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U:\projects\archaea\hypervar\Paper\"/>
    </mc:Choice>
  </mc:AlternateContent>
  <xr:revisionPtr revIDLastSave="0" documentId="8_{AC63C09F-AC9E-42DA-9DB1-AC3F4930A314}" xr6:coauthVersionLast="47" xr6:coauthVersionMax="47" xr10:uidLastSave="{00000000-0000-0000-0000-000000000000}"/>
  <bookViews>
    <workbookView xWindow="1530" yWindow="150" windowWidth="27090" windowHeight="15915" xr2:uid="{00000000-000D-0000-FFFF-FFFF00000000}"/>
  </bookViews>
  <sheets>
    <sheet name="Summary" sheetId="9" r:id="rId1"/>
    <sheet name="Deinococcales" sheetId="2" r:id="rId2"/>
    <sheet name="Flavobacteriales" sheetId="1" r:id="rId3"/>
    <sheet name="Paenbacillaceae" sheetId="3" r:id="rId4"/>
    <sheet name="Rhodococcus" sheetId="8" r:id="rId5"/>
    <sheet name="Haloferacales" sheetId="4" r:id="rId6"/>
    <sheet name="Methanosarcina" sheetId="5" r:id="rId7"/>
    <sheet name="Sulfolobales" sheetId="6" r:id="rId8"/>
    <sheet name="Thermococcales" sheetId="7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8" i="9" l="1"/>
  <c r="H8" i="9"/>
  <c r="G8" i="9"/>
  <c r="F8" i="9"/>
  <c r="E8" i="9"/>
  <c r="D8" i="9"/>
  <c r="C8" i="9"/>
  <c r="B8" i="9"/>
</calcChain>
</file>

<file path=xl/sharedStrings.xml><?xml version="1.0" encoding="utf-8"?>
<sst xmlns="http://schemas.openxmlformats.org/spreadsheetml/2006/main" count="761" uniqueCount="761">
  <si>
    <t>GCF_000016645.1</t>
  </si>
  <si>
    <t>Flavobacterium_johnsoniae_UW101_ATCC_17061</t>
  </si>
  <si>
    <t>GCF_000064305.2</t>
  </si>
  <si>
    <t>Flavobacterium_psychrophilum_JIP02/86</t>
  </si>
  <si>
    <t>GCF_000240075.2</t>
  </si>
  <si>
    <t>Flavobacterium_columnare_ATCC_49512</t>
  </si>
  <si>
    <t>GCF_000253275.1</t>
  </si>
  <si>
    <t>Flavobacterium_branchiophilum_FL-15</t>
  </si>
  <si>
    <t>GCF_000419685.1</t>
  </si>
  <si>
    <t>Flavobacterium_antarcticum_DSM_19726</t>
  </si>
  <si>
    <t>GCF_000422685.1</t>
  </si>
  <si>
    <t>Flavobacterium_gelidilacus_DSM_15343</t>
  </si>
  <si>
    <t>GCF_000422705.1</t>
  </si>
  <si>
    <t>Flavobacterium_soli_DSM_19725</t>
  </si>
  <si>
    <t>GCF_000422725.1</t>
  </si>
  <si>
    <t>Flavobacterium_subsaxonicum_WB_4_1-42_DSM_21790</t>
  </si>
  <si>
    <t>GCF_000425425.1</t>
  </si>
  <si>
    <t>Flavobacterium_daejeonense_DSM_17708</t>
  </si>
  <si>
    <t>GCF_000425465.1</t>
  </si>
  <si>
    <t>Flavobacterium_filum_DSM_17961</t>
  </si>
  <si>
    <t>GCF_000430025.1</t>
  </si>
  <si>
    <t>Flavobacterium_suncheonense_GH29-5_DSM_17707</t>
  </si>
  <si>
    <t>GCF_000455605.1</t>
  </si>
  <si>
    <t>Flavobacterium_indicum_GPTSA100-9_DSM_17447</t>
  </si>
  <si>
    <t>GCF_000498475.1</t>
  </si>
  <si>
    <t>Flavobacterium_cauense_R2A-7</t>
  </si>
  <si>
    <t>GCF_000498495.1</t>
  </si>
  <si>
    <t>Flavobacterium_enshiense_DK69</t>
  </si>
  <si>
    <t>GCF_000611675.1</t>
  </si>
  <si>
    <t>Flavobacterium_succinicans_LMG_10402</t>
  </si>
  <si>
    <t>GCF_000695795.1</t>
  </si>
  <si>
    <t>Flavobacterium_seoulense_EM1321</t>
  </si>
  <si>
    <t>GCF_000708595.2</t>
  </si>
  <si>
    <t>Flavobacterium_sp_KJJ</t>
  </si>
  <si>
    <t>GCF_000737695.1</t>
  </si>
  <si>
    <t>Flavobacterium_hydatis_DSM_2063</t>
  </si>
  <si>
    <t>GCF_000739395.1</t>
  </si>
  <si>
    <t>Flavobacterium_psychrophilum_CSF259-93</t>
  </si>
  <si>
    <t>GCF_000744835.1</t>
  </si>
  <si>
    <t>Flavobacterium_sp_83</t>
  </si>
  <si>
    <t>GCF_000754365.1</t>
  </si>
  <si>
    <t>Flavobacterium_psychrophilum_FPG101</t>
  </si>
  <si>
    <t>GCF_000754405.1</t>
  </si>
  <si>
    <t>Flavobacterium_psychrophilum_FPG3</t>
  </si>
  <si>
    <t>GCF_000757385.1</t>
  </si>
  <si>
    <t>Flavobacterium_aquatile_LMG_4008_ATCC_11947</t>
  </si>
  <si>
    <t>GCF_000767095.1</t>
  </si>
  <si>
    <t>Flavobacterium_psychrophilum_950106-1/1</t>
  </si>
  <si>
    <t>GCF_000971575.2</t>
  </si>
  <si>
    <t>Flavobacterium_psychrophilum_5</t>
  </si>
  <si>
    <t>GCF_000971605.2</t>
  </si>
  <si>
    <t>Flavobacterium_psychrophilum_MH1</t>
  </si>
  <si>
    <t>GCF_000971645.2</t>
  </si>
  <si>
    <t>Flavobacterium_psychrophilum_PG2</t>
  </si>
  <si>
    <t>GCF_000971685.2</t>
  </si>
  <si>
    <t>Flavobacterium_psychrophilum_VQ50</t>
  </si>
  <si>
    <t>GCF_000971735.2</t>
  </si>
  <si>
    <t>Flavobacterium_psychrophilum_3</t>
  </si>
  <si>
    <t>GCF_001278115.1</t>
  </si>
  <si>
    <t>Flavobacterium_akiainvivens_IK-1</t>
  </si>
  <si>
    <t>GCF_001761465.1</t>
  </si>
  <si>
    <t>Flavobacterium_gilvum_EM1308</t>
  </si>
  <si>
    <t>GCF_001831475.1</t>
  </si>
  <si>
    <t>Flavobacterium_crassostreae_LPB0076</t>
  </si>
  <si>
    <t>GCF_002754195.1</t>
  </si>
  <si>
    <t>Flavobacterium_sp_9</t>
  </si>
  <si>
    <t>GCF_002754275.1</t>
  </si>
  <si>
    <t>Flavobacterium_sp_2</t>
  </si>
  <si>
    <t>GCF_002754315.1</t>
  </si>
  <si>
    <t>Flavobacterium_sp_11</t>
  </si>
  <si>
    <t>GCF_900100375.1</t>
  </si>
  <si>
    <t>Flavobacterium_noncentrifugens_CGMCC_1_10076</t>
  </si>
  <si>
    <t>GCF_900101895.1</t>
  </si>
  <si>
    <t>Flavobacterium_caeni_CGMCC_1_7031</t>
  </si>
  <si>
    <t>GCF_900106645.1</t>
  </si>
  <si>
    <t>Flavobacterium_degerlachei_DSM_15718</t>
  </si>
  <si>
    <t>GCF_900108395.1</t>
  </si>
  <si>
    <t>Flavobacterium_marinum_CGMCC_1_10825</t>
  </si>
  <si>
    <t>GCF_900108955.1</t>
  </si>
  <si>
    <t>Flavobacterium_terrigena_DSM_17934</t>
  </si>
  <si>
    <t>GCF_900110615.1</t>
  </si>
  <si>
    <t>Flavobacterium_urocaniciphilum_DSM_27078</t>
  </si>
  <si>
    <t>GCF_900111075.1</t>
  </si>
  <si>
    <t>Flavobacterium_frigoris_DSM_15719</t>
  </si>
  <si>
    <t>GCF_900111965.1</t>
  </si>
  <si>
    <t>Flavobacterium_swingsii_DSM_21789</t>
  </si>
  <si>
    <t>GCF_900115115.1</t>
  </si>
  <si>
    <t>Flavobacterium_ummariense_DS-12</t>
  </si>
  <si>
    <t>GCF_900129405.1</t>
  </si>
  <si>
    <t>Flavobacterium_fontis_DSM_25660</t>
  </si>
  <si>
    <t>GCF_900129545.1</t>
  </si>
  <si>
    <t>Flavobacterium_fluvii_DSM_19978</t>
  </si>
  <si>
    <t>GCF_900129705.1</t>
  </si>
  <si>
    <t>Flavobacterium_granuli_DSM_19729</t>
  </si>
  <si>
    <t>GCF_900142035.1</t>
  </si>
  <si>
    <t>Flavobacterium_terrae_DSM_18829</t>
  </si>
  <si>
    <t>GCF_900142055.1</t>
  </si>
  <si>
    <t>Flavobacterium_haoranii_DSM_22807</t>
  </si>
  <si>
    <t>GCF_900142735.1</t>
  </si>
  <si>
    <t>Flavobacterium_saccharophilum_DSM_1811</t>
  </si>
  <si>
    <t>Deinococcus_hopiensis_KR-140</t>
  </si>
  <si>
    <t>GCF_900176165.1</t>
  </si>
  <si>
    <t>Deinococcus_OD32</t>
  </si>
  <si>
    <t>GCF_003028415.1</t>
  </si>
  <si>
    <t>Deinococcus_NW-56</t>
  </si>
  <si>
    <t>GCF_002953415.1</t>
  </si>
  <si>
    <t>Deinococcus_SJW1-2</t>
  </si>
  <si>
    <t>GCF_002901445.1</t>
  </si>
  <si>
    <t>Deinococcus_aerius_TR0125</t>
  </si>
  <si>
    <t>GCF_002897375.1</t>
  </si>
  <si>
    <t>Deinococcus_planocerae_XY-FW106</t>
  </si>
  <si>
    <t>GCF_002869765.1</t>
  </si>
  <si>
    <t>Deinococcus_LM3</t>
  </si>
  <si>
    <t>GCF_002017875.1</t>
  </si>
  <si>
    <t>Deinococcus_puniceus_DY1</t>
  </si>
  <si>
    <t>GCF_001644565.1</t>
  </si>
  <si>
    <t>Deinococcus_actinosclerus_BM2</t>
  </si>
  <si>
    <t>GCF_001507665.1</t>
  </si>
  <si>
    <t>Deinococcus_grandis_ATCC_43672</t>
  </si>
  <si>
    <t>GCF_001485435.1</t>
  </si>
  <si>
    <t>Deinococcus_Leaf326</t>
  </si>
  <si>
    <t>GCF_001424185.1</t>
  </si>
  <si>
    <t>Deinococcus_UR1</t>
  </si>
  <si>
    <t>GCF_001413985.2</t>
  </si>
  <si>
    <t>Deinococcus_soli_Cha_et_al._2016_N5</t>
  </si>
  <si>
    <t>GCF_001007995.1</t>
  </si>
  <si>
    <t>Deinococcus_swuensis_DY59</t>
  </si>
  <si>
    <t>GCF_000800395.1</t>
  </si>
  <si>
    <t>Deinococcus_misasensis_DSM_22328</t>
  </si>
  <si>
    <t>GCF_000745915.1</t>
  </si>
  <si>
    <t>Deinococcus_YIM_77859</t>
  </si>
  <si>
    <t>GCF_000745175.1</t>
  </si>
  <si>
    <t>Deinococcus_RL</t>
  </si>
  <si>
    <t>GCF_000708185.1</t>
  </si>
  <si>
    <t>Deinococcus_frigens_DSM_12807</t>
  </si>
  <si>
    <t>GCF_000701425.1</t>
  </si>
  <si>
    <t>Deinococcus_marmoris_DSM_12784</t>
  </si>
  <si>
    <t>GCF_000701405.1</t>
  </si>
  <si>
    <t>Deinococcus_phoenicis_1P10ME</t>
  </si>
  <si>
    <t>GCF_000599865.1</t>
  </si>
  <si>
    <t>Deinococcus_pimensis_DSM_21231</t>
  </si>
  <si>
    <t>GCF_000519345.1</t>
  </si>
  <si>
    <t>Deinococcus_murrayi_DSM_11303</t>
  </si>
  <si>
    <t>GCF_000482805.1</t>
  </si>
  <si>
    <t>Deinococcus_ficus_2009</t>
  </si>
  <si>
    <t>GCF_000419625.1</t>
  </si>
  <si>
    <t>Deinococcus_apachensis_DSM_19763</t>
  </si>
  <si>
    <t>GCF_000381345.1</t>
  </si>
  <si>
    <t>Deinococcus_aquatilis_DSM_23025</t>
  </si>
  <si>
    <t>GCF_000378445.1</t>
  </si>
  <si>
    <t>Deinococcus_wulumuqiensis_R12</t>
  </si>
  <si>
    <t>GCF_000348665.1</t>
  </si>
  <si>
    <t>Deinococcus_peraridilitoris_DSM_19664</t>
  </si>
  <si>
    <t>GCF_000317835.1</t>
  </si>
  <si>
    <t>Deinococcus_gobiensis_I-0</t>
  </si>
  <si>
    <t>GCF_000252445.1</t>
  </si>
  <si>
    <t>Deinococcus_geothermalis_DSM_11300</t>
  </si>
  <si>
    <t>GCF_000196275.1</t>
  </si>
  <si>
    <t>Deinococcus_proteolyticus_MRP</t>
  </si>
  <si>
    <t>GCF_000190555.1</t>
  </si>
  <si>
    <t>Deinococcus_maricopensis_DSM_21211</t>
  </si>
  <si>
    <t>GCF_000186385.1</t>
  </si>
  <si>
    <t>Deinococcus_deserti_VCD115</t>
  </si>
  <si>
    <t>GCF_000020685.1</t>
  </si>
  <si>
    <t>Deinococcus_radiodurans_R1</t>
  </si>
  <si>
    <t>GCF_000008565.1</t>
  </si>
  <si>
    <t>Paenibacillus_catalpae_CGMCC_1.10784</t>
  </si>
  <si>
    <t>GCF_900112695.1</t>
  </si>
  <si>
    <t>Paenibacillus_tuaregi_Marseille-P2472</t>
  </si>
  <si>
    <t>GCF_900086655.1</t>
  </si>
  <si>
    <t>Paenibacillus_CAA11</t>
  </si>
  <si>
    <t>GCF_003060825.1</t>
  </si>
  <si>
    <t>Paenibacillus_larvae_sub_larvae_Eric_III</t>
  </si>
  <si>
    <t>GCF_002951915.1</t>
  </si>
  <si>
    <t>Paenibacillus_polymyxa_HY96-2</t>
  </si>
  <si>
    <t>GCF_002893885.1</t>
  </si>
  <si>
    <t>Paenibacillus_lzh-N1</t>
  </si>
  <si>
    <t>GCF_002872435.1</t>
  </si>
  <si>
    <t>Paenibacillus_ihbetae_IHBB_9852</t>
  </si>
  <si>
    <t>GCF_002741055.1</t>
  </si>
  <si>
    <t>Paenibacillus_BIHB4019</t>
  </si>
  <si>
    <t>GCF_002741035.1</t>
  </si>
  <si>
    <t>Paenibacillus_kribbensis_AM49</t>
  </si>
  <si>
    <t>GCF_002240415.1</t>
  </si>
  <si>
    <t>Paenibacillus_herberti_R33</t>
  </si>
  <si>
    <t>GCF_002233675.1</t>
  </si>
  <si>
    <t>Paenibacillus_donghaensis_KCTC_13049</t>
  </si>
  <si>
    <t>GCF_002192415.1</t>
  </si>
  <si>
    <t>Paenibacillus_apiarius_NRRL_B-23460</t>
  </si>
  <si>
    <t>GCF_002161865.1</t>
  </si>
  <si>
    <t>Paenibacillus_rhizosphaerae_FSL_R5-0378</t>
  </si>
  <si>
    <t>GCF_001956185.1</t>
  </si>
  <si>
    <t>Paenibacillus_xylanexedens_PAMC_22703</t>
  </si>
  <si>
    <t>GCF_001908275.1</t>
  </si>
  <si>
    <t>Paenibacillus_polymyxa_YC0136</t>
  </si>
  <si>
    <t>GCF_001874405.2</t>
  </si>
  <si>
    <t>Paenibacillus_crassostreae_LPB0068</t>
  </si>
  <si>
    <t>GCF_001857945.1</t>
  </si>
  <si>
    <t>Paenibacillus_yonginensis_DCY84</t>
  </si>
  <si>
    <t>GCF_001685395.1</t>
  </si>
  <si>
    <t>Paenibacillus_swuensis_DY6</t>
  </si>
  <si>
    <t>GCF_001644605.1</t>
  </si>
  <si>
    <t>Paenibacillus_antarcticus_CECT_5836</t>
  </si>
  <si>
    <t>GCF_001637225.1</t>
  </si>
  <si>
    <t>Paenibacillus_glucanolyticus_5162</t>
  </si>
  <si>
    <t>GCF_001632305.1</t>
  </si>
  <si>
    <t>Paenibacillus_pabuli_NBRC_13638</t>
  </si>
  <si>
    <t>GCF_001514495.1</t>
  </si>
  <si>
    <t>Paenibacillus_32O-W</t>
  </si>
  <si>
    <t>GCF_001465275.1</t>
  </si>
  <si>
    <t>Paenibacillus_naphthalenovorans_32O-Y</t>
  </si>
  <si>
    <t>GCF_001465255.1</t>
  </si>
  <si>
    <t>Paenibacillus_bovis_BD3526</t>
  </si>
  <si>
    <t>GCF_001421015.2</t>
  </si>
  <si>
    <t>Paenibacillus_ihumii_AT5</t>
  </si>
  <si>
    <t>GCF_001403875.1</t>
  </si>
  <si>
    <t>Paenibacillus_peoriae_HS311</t>
  </si>
  <si>
    <t>GCF_001272655.2</t>
  </si>
  <si>
    <t>Paenibacillus_durus_ATCC_35681</t>
  </si>
  <si>
    <t>GCF_000993825.1</t>
  </si>
  <si>
    <t>Paenibacillus_riograndensis_SBR5</t>
  </si>
  <si>
    <t>GCF_000981585.1</t>
  </si>
  <si>
    <t>Paenibacillus_algorifonticola_XJ259</t>
  </si>
  <si>
    <t>GCF_000971975.1</t>
  </si>
  <si>
    <t>Paenibacillus_beijingensis_DSM_24997</t>
  </si>
  <si>
    <t>GCF_000961095.1</t>
  </si>
  <si>
    <t>Paenibacillus_IHBB_10380</t>
  </si>
  <si>
    <t>GCF_000949425.1</t>
  </si>
  <si>
    <t>Cohnella_kolymensis_VKM_B-2846</t>
  </si>
  <si>
    <t>GCF_000829465.1</t>
  </si>
  <si>
    <t>Paenibacillus_odorifer_DSM_15391</t>
  </si>
  <si>
    <t>GCF_000758725.1</t>
  </si>
  <si>
    <t>Paenibacillus_graminis_DSM_15220</t>
  </si>
  <si>
    <t>GCF_000758705.1</t>
  </si>
  <si>
    <t>Paenibacillus_stellifer_DSM_14472</t>
  </si>
  <si>
    <t>GCF_000758685.1</t>
  </si>
  <si>
    <t>Paenibacillus_borealis_DSM_13188</t>
  </si>
  <si>
    <t>GCF_000758665.1</t>
  </si>
  <si>
    <t>Paenibacillus_FSL_R7-0331</t>
  </si>
  <si>
    <t>GCF_000758645.1</t>
  </si>
  <si>
    <t>Paenibacillus_FSL_R7-0273</t>
  </si>
  <si>
    <t>GCF_000758625.1</t>
  </si>
  <si>
    <t>Paenibacillus_FSL_R5-0912</t>
  </si>
  <si>
    <t>GCF_000758605.1</t>
  </si>
  <si>
    <t>Paenibacillus_FSL_R5-0345</t>
  </si>
  <si>
    <t>GCF_000758585.1</t>
  </si>
  <si>
    <t>Paenibacillus_FSL_P4-0081</t>
  </si>
  <si>
    <t>GCF_000758565.1</t>
  </si>
  <si>
    <t>Paenibacillus_FSL_H7-0737</t>
  </si>
  <si>
    <t>GCF_000758545.1</t>
  </si>
  <si>
    <t>Paenibacillus_FSL_H7-0357</t>
  </si>
  <si>
    <t>GCF_000758525.1</t>
  </si>
  <si>
    <t>Paenibacillus_wynnii_DSM_18334</t>
  </si>
  <si>
    <t>GCF_000757885.1</t>
  </si>
  <si>
    <t>Paenibacillus_durus_DSM_1735</t>
  </si>
  <si>
    <t>GCF_000756615.1</t>
  </si>
  <si>
    <t>Paenibacillus_macerans_8244</t>
  </si>
  <si>
    <t>GCF_000746875.1</t>
  </si>
  <si>
    <t>Paenibacillus_chitinolyticus_NBRC_15660</t>
  </si>
  <si>
    <t>GCF_000739915.1</t>
  </si>
  <si>
    <t>Paenibacillus_sabinae_T27</t>
  </si>
  <si>
    <t>GCF_000612505.1</t>
  </si>
  <si>
    <t>Paenibacillus_darwinianus_Br</t>
  </si>
  <si>
    <t>GCF_000598065.1</t>
  </si>
  <si>
    <t>Saccharibacillus_sacchari_DSM_19268</t>
  </si>
  <si>
    <t>GCF_000585395.1</t>
  </si>
  <si>
    <t>Paenibacillus_pini_JCM_16418</t>
  </si>
  <si>
    <t>GCF_000576305.1</t>
  </si>
  <si>
    <t>Cohnella_panacarvi_Gsoil_349</t>
  </si>
  <si>
    <t>GCF_000515335.1</t>
  </si>
  <si>
    <t>Paenibacillus_gorillae</t>
  </si>
  <si>
    <t>GCF_000513275.1</t>
  </si>
  <si>
    <t>Paenibacillus_polymyxa_CR1</t>
  </si>
  <si>
    <t>GCF_000507205.3</t>
  </si>
  <si>
    <t>Gorillibacterium_massiliense_G5</t>
  </si>
  <si>
    <t>GCF_000455485.1</t>
  </si>
  <si>
    <t>Paenibacillus_antibioticophila_GD11</t>
  </si>
  <si>
    <t>GCF_000455265.1</t>
  </si>
  <si>
    <t>Paenibacillus_barengoltzii_G22</t>
  </si>
  <si>
    <t>GCF_000403375.2</t>
  </si>
  <si>
    <t>Paenibacillus_alvei_DSM_29</t>
  </si>
  <si>
    <t>GCF_000293805.1</t>
  </si>
  <si>
    <t>Paenibacillus_senegalensis_JC66_type_strain_JC66</t>
  </si>
  <si>
    <t>GCF_000285515.1</t>
  </si>
  <si>
    <t>Paenibacillus_mucilaginosus_K02</t>
  </si>
  <si>
    <t>GCF_000258535.2</t>
  </si>
  <si>
    <t>Paenibacillus_terrae_HPL-003</t>
  </si>
  <si>
    <t>GCF_000235585.1</t>
  </si>
  <si>
    <t>Thermobacillus_composti_KWC4</t>
  </si>
  <si>
    <t>GCF_000227705.2</t>
  </si>
  <si>
    <t>Paenibacillus_curdlanolyticus_YK9</t>
  </si>
  <si>
    <t>GCF_000179615.1</t>
  </si>
  <si>
    <t>Paenibacillus_polymyxa_SC2</t>
  </si>
  <si>
    <t>GCF_000164985.3</t>
  </si>
  <si>
    <t>Paenibacillus_Y412MC10</t>
  </si>
  <si>
    <t>GCF_000024685.1</t>
  </si>
  <si>
    <t>Paenibacillus_JDR-2</t>
  </si>
  <si>
    <t>GCF_000023585.1</t>
  </si>
  <si>
    <t>Halorubrum_vacuolatum_DSM_8800</t>
  </si>
  <si>
    <t>GCF_900188065.1</t>
  </si>
  <si>
    <t>Halobaculum_gomorrense_DSM_9297</t>
  </si>
  <si>
    <t>GCF_900129775.1</t>
  </si>
  <si>
    <t>Halogeometricum_limi_CGMCC_1.8711</t>
  </si>
  <si>
    <t>GCF_900115785.1</t>
  </si>
  <si>
    <t>Halolamina_pelagica_CGMCC_1.10329</t>
  </si>
  <si>
    <t>GCF_900115675.1</t>
  </si>
  <si>
    <t>Halopelagius_inordinatus_CGMCC_1.7739</t>
  </si>
  <si>
    <t>GCF_900113245.1</t>
  </si>
  <si>
    <t>Halorubrum_sodomense_RD_26</t>
  </si>
  <si>
    <t>GCF_900111935.1</t>
  </si>
  <si>
    <t>Halohasta_litchfieldiae_DSM_22187</t>
  </si>
  <si>
    <t>GCF_900109065.1</t>
  </si>
  <si>
    <t>Halopenitus_malekzadehii_IBRC-M10418</t>
  </si>
  <si>
    <t>GCF_900108505.1</t>
  </si>
  <si>
    <t>Haloplanus_vescus_CGMCC_1.8712</t>
  </si>
  <si>
    <t>GCF_900107665.1</t>
  </si>
  <si>
    <t>Halobellus_clavatus_CGMCC_1.10118</t>
  </si>
  <si>
    <t>GCF_900107195.1</t>
  </si>
  <si>
    <t>Halopelagius_longus_CGMCC_1.12397</t>
  </si>
  <si>
    <t>GCF_900100875.1</t>
  </si>
  <si>
    <t>Salinigranum_rubrum_GX10</t>
  </si>
  <si>
    <t>GCF_002906575.1</t>
  </si>
  <si>
    <t>Halorubrum_trapanicum_CBA1232</t>
  </si>
  <si>
    <t>GCF_002355655.1</t>
  </si>
  <si>
    <t>Halopenitus_persicus_CBA1233</t>
  </si>
  <si>
    <t>GCF_002355635.1</t>
  </si>
  <si>
    <t>Halolamina_pelagica_CDK2</t>
  </si>
  <si>
    <t>GCF_001307315.1</t>
  </si>
  <si>
    <t>Halolamina_sediminis_halo7</t>
  </si>
  <si>
    <t>GCF_001282785.1</t>
  </si>
  <si>
    <t>Halorubrum_tropicale_5</t>
  </si>
  <si>
    <t>GCF_001280455.1</t>
  </si>
  <si>
    <t>Haloferax_gibbonsii_ARA6</t>
  </si>
  <si>
    <t>GCF_001190965.1</t>
  </si>
  <si>
    <t>Halorubrum_halophilum_B8</t>
  </si>
  <si>
    <t>GCF_000739595.1</t>
  </si>
  <si>
    <t>Halobellus_rufus_CBA1103</t>
  </si>
  <si>
    <t>GCF_000739575.1</t>
  </si>
  <si>
    <t>Halolamina_rubra_CBA1107</t>
  </si>
  <si>
    <t>GCF_000739555.1</t>
  </si>
  <si>
    <t>Haloplanus_natans_DSM_17983</t>
  </si>
  <si>
    <t>GCF_000427685.1</t>
  </si>
  <si>
    <t>Haloferax_mucosum_ATCC_BAA-1512</t>
  </si>
  <si>
    <t>GCF_000337815.1</t>
  </si>
  <si>
    <t>Halorubrum_tebenquichense_DSM_14210</t>
  </si>
  <si>
    <t>GCF_000337415.1</t>
  </si>
  <si>
    <t>Halorubrum_lipolyticum_DSM_21995</t>
  </si>
  <si>
    <t>GCF_000337375.1</t>
  </si>
  <si>
    <t>Halorubrum_kocurii_JCM_14978</t>
  </si>
  <si>
    <t>GCF_000337355.1</t>
  </si>
  <si>
    <t>Halogeometricum_pallidum_JCM_14848</t>
  </si>
  <si>
    <t>GCF_000337095.1</t>
  </si>
  <si>
    <t>Halorubrum_californiensis_DSM_19288</t>
  </si>
  <si>
    <t>GCF_000336875.1</t>
  </si>
  <si>
    <t>Haloferax_elongans_ATCC_BAA-1513</t>
  </si>
  <si>
    <t>GCF_000336755.1</t>
  </si>
  <si>
    <t>Haloferax_mediterranei_ATCC_33500_CGMCC_1.2087</t>
  </si>
  <si>
    <t>GCF_000306765.2</t>
  </si>
  <si>
    <t>Halogranum_salarium_B-1</t>
  </si>
  <si>
    <t>GCF_000283335.1</t>
  </si>
  <si>
    <t>Haloquadratum_walsbyi_C23</t>
  </si>
  <si>
    <t>GCF_000237865.1</t>
  </si>
  <si>
    <t>halophilic_archaeon_DL31</t>
  </si>
  <si>
    <t>GCF_000224475.1</t>
  </si>
  <si>
    <t>Halogeometricum_borinquense_DSM_11551_PR_3</t>
  </si>
  <si>
    <t>GCF_000172995.2</t>
  </si>
  <si>
    <t>Haloferax_volcanii_DS2</t>
  </si>
  <si>
    <t>GCF_000025685.1</t>
  </si>
  <si>
    <t>Halorubrum_lacusprofundi_ATCC_49239</t>
  </si>
  <si>
    <t>GCF_000022205.1</t>
  </si>
  <si>
    <t>Haloquadratum_walsbyi_DSM_16790_DSM_16790_HBSQ001</t>
  </si>
  <si>
    <t>GCF_000009185.1</t>
  </si>
  <si>
    <t>Methanolobus_profundi_Mob_M</t>
  </si>
  <si>
    <t>GCF_900114835.1</t>
  </si>
  <si>
    <t>Methanococcoides_vulcani_SLH_33</t>
  </si>
  <si>
    <t>GCF_900111645.1</t>
  </si>
  <si>
    <t>Methanohalophilus_halophilus_Z-7982</t>
  </si>
  <si>
    <t>GCF_001889405.1</t>
  </si>
  <si>
    <t>Methanosarcina_barkeri_CM1</t>
  </si>
  <si>
    <t>GCF_001027005.1</t>
  </si>
  <si>
    <t>Methanococcoides_methylutens_MM1</t>
  </si>
  <si>
    <t>GCF_000970325.1</t>
  </si>
  <si>
    <t>Methanosarcina_barkeri_3</t>
  </si>
  <si>
    <t>GCF_000970305.1</t>
  </si>
  <si>
    <t>Methanosarcina_horonobensis_HB-1_JCM_15518</t>
  </si>
  <si>
    <t>GCF_000970285.1</t>
  </si>
  <si>
    <t>Methanosarcina_lacustris_Z-7289</t>
  </si>
  <si>
    <t>GCF_000970265.1</t>
  </si>
  <si>
    <t>Methanosarcina_mazei_C16</t>
  </si>
  <si>
    <t>GCF_000970245.1</t>
  </si>
  <si>
    <t>Methanosarcina_mazei_LYC</t>
  </si>
  <si>
    <t>GCF_000970225.1</t>
  </si>
  <si>
    <t>Methanosarcina_mazei_S-6</t>
  </si>
  <si>
    <t>GCF_000970205.1</t>
  </si>
  <si>
    <t>Methanosarcina_mazei_SarPi</t>
  </si>
  <si>
    <t>GCF_000970185.1</t>
  </si>
  <si>
    <t>Methanosarcina_mazei_WWM610</t>
  </si>
  <si>
    <t>GCF_000970165.1</t>
  </si>
  <si>
    <t>Methanosarcina_siciliae_C2J</t>
  </si>
  <si>
    <t>GCF_000970145.1</t>
  </si>
  <si>
    <t>Methanosarcina_siciliae_T4M</t>
  </si>
  <si>
    <t>GCF_000970085.1</t>
  </si>
  <si>
    <t>Methanosarcina_barkeri_227</t>
  </si>
  <si>
    <t>GCF_000970065.1</t>
  </si>
  <si>
    <t>Methanosarcina_MTP4</t>
  </si>
  <si>
    <t>GCF_000970045.1</t>
  </si>
  <si>
    <t>Methanosarcina_barkeri_MS</t>
  </si>
  <si>
    <t>GCF_000970025.1</t>
  </si>
  <si>
    <t>Methanosarcina_WH1</t>
  </si>
  <si>
    <t>GCF_000970005.1</t>
  </si>
  <si>
    <t>Methanosarcina_barkeri_Wiesmoor</t>
  </si>
  <si>
    <t>GCF_000969985.1</t>
  </si>
  <si>
    <t>Methanosarcina_WWM596</t>
  </si>
  <si>
    <t>GCF_000969965.1</t>
  </si>
  <si>
    <t>Methanosarcina_Kolksee</t>
  </si>
  <si>
    <t>GCF_000969945.1</t>
  </si>
  <si>
    <t>Methanosarcina_vacuolata_Z-761</t>
  </si>
  <si>
    <t>GCF_000969905.1</t>
  </si>
  <si>
    <t>Methanosarcina_thermophila_TM-1</t>
  </si>
  <si>
    <t>GCF_000969885.1</t>
  </si>
  <si>
    <t>Methanococcoides_methylutens_DSM_2657</t>
  </si>
  <si>
    <t>GCF_000765475.1</t>
  </si>
  <si>
    <t>Methanolobus_tindarius_DSM_2278</t>
  </si>
  <si>
    <t>GCF_000504205.1</t>
  </si>
  <si>
    <t>Methanomethylovorans_hollandica_DSM_15978</t>
  </si>
  <si>
    <t>GCF_000328665.1</t>
  </si>
  <si>
    <t>Methanolobus_psychrophilus_R15</t>
  </si>
  <si>
    <t>GCF_000306725.1</t>
  </si>
  <si>
    <t>Methanosalsum_zhilinae_DSM_4017</t>
  </si>
  <si>
    <t>GCF_000217995.1</t>
  </si>
  <si>
    <t>Methanohalobium_evestigatum_Z-7303</t>
  </si>
  <si>
    <t>GCF_000196655.1</t>
  </si>
  <si>
    <t>Methanosarcina_barkeri_Fusaro</t>
  </si>
  <si>
    <t>GCF_000195895.1</t>
  </si>
  <si>
    <t>Methanohalophilus_mahii_DSM_5219</t>
  </si>
  <si>
    <t>GCF_000025865.1</t>
  </si>
  <si>
    <t>Methanococcoides_burtonii_DSM_6242</t>
  </si>
  <si>
    <t>GCF_000013725.1</t>
  </si>
  <si>
    <t>Methanosarcina_mazei_Go1</t>
  </si>
  <si>
    <t>GCF_000007065.1</t>
  </si>
  <si>
    <t>Methanolobus_vulcani_PL_12M</t>
  </si>
  <si>
    <t>GCA_900100715.1</t>
  </si>
  <si>
    <t>Methanosarcina_thermophila_MT-1</t>
  </si>
  <si>
    <t>GCA_003584605.1</t>
  </si>
  <si>
    <t>Methanosarcina_flavescens_E03.2</t>
  </si>
  <si>
    <t>GCA_001304615.2</t>
  </si>
  <si>
    <t>Methanosarcina_siciliae_HI350</t>
  </si>
  <si>
    <t>GCA_000970125.1</t>
  </si>
  <si>
    <t>Methanosarcina_thermophila_CHTI-55</t>
  </si>
  <si>
    <t>GCA_000969925.1</t>
  </si>
  <si>
    <t>Methanosarcina_mazei_Tuc01</t>
  </si>
  <si>
    <t>GCA_000341715.1</t>
  </si>
  <si>
    <t>Methanosarcina_acetivorans_C2A</t>
  </si>
  <si>
    <t>GCA_000007345.1</t>
  </si>
  <si>
    <t>Sulfolobus_solfataricus_P1</t>
  </si>
  <si>
    <t>GCF_900079115.1</t>
  </si>
  <si>
    <t>Sulfolobus_acidocaldarius_DG1</t>
  </si>
  <si>
    <t>GCF_002215565.1</t>
  </si>
  <si>
    <t>Sulfolobus_acidocaldarius_Y14_13-1</t>
  </si>
  <si>
    <t>GCF_002215525.1</t>
  </si>
  <si>
    <t>Sulfolobus_acidocaldarius_Y14_16-22</t>
  </si>
  <si>
    <t>GCF_002215485.1</t>
  </si>
  <si>
    <t>Sulfolobus_acidocaldarius_Y14_20-20</t>
  </si>
  <si>
    <t>GCF_002215445.1</t>
  </si>
  <si>
    <t>Sulfolobus_acidocaldarius_Y14_18-5</t>
  </si>
  <si>
    <t>GCF_002215405.1</t>
  </si>
  <si>
    <t>Sulfolobus_A20</t>
  </si>
  <si>
    <t>GCF_001719125.1</t>
  </si>
  <si>
    <t>Sulfolobus_acidocaldarius_NG05B_CO5_07</t>
  </si>
  <si>
    <t>GCF_001481635.1</t>
  </si>
  <si>
    <t>Sulfolobus_JCM_16833</t>
  </si>
  <si>
    <t>GCF_001316085.1</t>
  </si>
  <si>
    <t>Metallosphaera_sedula_SARC-M1</t>
  </si>
  <si>
    <t>GCF_001266735.1</t>
  </si>
  <si>
    <t>Metallosphaera_sedula_ARS120-2</t>
  </si>
  <si>
    <t>GCF_001266715.1</t>
  </si>
  <si>
    <t>Metallosphaera_sedula_ARS120-1</t>
  </si>
  <si>
    <t>GCF_001266695.1</t>
  </si>
  <si>
    <t>Metallosphaera_sedula_ARS50-2</t>
  </si>
  <si>
    <t>GCF_001266675.1</t>
  </si>
  <si>
    <t>Metallosphaera_sedula_ARS50-1</t>
  </si>
  <si>
    <t>GCF_001266655.1</t>
  </si>
  <si>
    <t>Sulfolobus_solfataricus_SULA</t>
  </si>
  <si>
    <t>GCF_000968435.1</t>
  </si>
  <si>
    <t>Sulfolobus_solfataricus_982_SULC</t>
  </si>
  <si>
    <t>GCF_000968395.1</t>
  </si>
  <si>
    <t>Sulfolobus_solfataricus_SULB</t>
  </si>
  <si>
    <t>GCF_000968355.1</t>
  </si>
  <si>
    <t>Metallosphaera_sedula_CuR1</t>
  </si>
  <si>
    <t>GCF_000747605.1</t>
  </si>
  <si>
    <t>Candidatus_Acidianus_copahuensis_ALE1</t>
  </si>
  <si>
    <t>GCF_000632495.1</t>
  </si>
  <si>
    <t>Sulfolobus_islandicus_LAL141</t>
  </si>
  <si>
    <t>GCF_000364745.1</t>
  </si>
  <si>
    <t>Sulfolobus_acidocaldarius_N8</t>
  </si>
  <si>
    <t>GCF_000340315.1</t>
  </si>
  <si>
    <t>Sulfolobus_acidocaldarius_Ron12I</t>
  </si>
  <si>
    <t>GCF_000338775.1</t>
  </si>
  <si>
    <t>Sulfolobus_islandicus_M.16.47</t>
  </si>
  <si>
    <t>GCF_000245275.1</t>
  </si>
  <si>
    <t>Sulfolobus_islandicus_M.16.46</t>
  </si>
  <si>
    <t>GCF_000245255.1</t>
  </si>
  <si>
    <t>Sulfolobus_islandicus_M.16.43</t>
  </si>
  <si>
    <t>GCF_000245235.1</t>
  </si>
  <si>
    <t>Sulfolobus_islandicus_M.16.40</t>
  </si>
  <si>
    <t>GCF_000245215.1</t>
  </si>
  <si>
    <t>Sulfolobus_islandicus_M.16.30</t>
  </si>
  <si>
    <t>GCF_000245195.1</t>
  </si>
  <si>
    <t>Sulfolobus_islandicus_M.16.23</t>
  </si>
  <si>
    <t>GCF_000245175.1</t>
  </si>
  <si>
    <t>Sulfolobus_islandicus_M.16.22</t>
  </si>
  <si>
    <t>GCF_000245155.1</t>
  </si>
  <si>
    <t>Sulfolobus_islandicus_M.16.13</t>
  </si>
  <si>
    <t>GCF_000245135.1</t>
  </si>
  <si>
    <t>Sulfolobus_islandicus_M.16.12</t>
  </si>
  <si>
    <t>GCF_000245115.1</t>
  </si>
  <si>
    <t>Sulfolobus_islandicus_M.16.2</t>
  </si>
  <si>
    <t>GCF_000245095.1</t>
  </si>
  <si>
    <t>Metallosphaera_yellowstonensis_MK1</t>
  </si>
  <si>
    <t>GCF_000243315.1</t>
  </si>
  <si>
    <t>Acidianus_hospitalis_W1</t>
  </si>
  <si>
    <t>GCF_000213215.1</t>
  </si>
  <si>
    <t>Metallosphaera_cuprina_Ar-4</t>
  </si>
  <si>
    <t>GCF_000204925.1</t>
  </si>
  <si>
    <t>Sulfolobus_islandicus_REY15A</t>
  </si>
  <si>
    <t>GCF_000189555.1</t>
  </si>
  <si>
    <t>Sulfolobus_solfataricus_982</t>
  </si>
  <si>
    <t>GCF_000024745.1</t>
  </si>
  <si>
    <t>Sulfolobus_islandicus_L.D.8.5</t>
  </si>
  <si>
    <t>GCF_000024305.1</t>
  </si>
  <si>
    <t>Sulfolobus_islandicus_Y.N.15.51</t>
  </si>
  <si>
    <t>GCF_000022485.1</t>
  </si>
  <si>
    <t>Sulfolobus_islandicus_Y.G.57.14</t>
  </si>
  <si>
    <t>GCF_000022465.1</t>
  </si>
  <si>
    <t>Sulfolobus_islandicus_M.16.27</t>
  </si>
  <si>
    <t>GCF_000022425.1</t>
  </si>
  <si>
    <t>Sulfolobus_islandicus_M.14.25</t>
  </si>
  <si>
    <t>GCF_000022405.1</t>
  </si>
  <si>
    <t>Sulfolobus_islandicus_L.S.2.15</t>
  </si>
  <si>
    <t>GCF_000022385.1</t>
  </si>
  <si>
    <t>Metallosphaera_sedula_DSM_5348</t>
  </si>
  <si>
    <t>GCF_000016605.1</t>
  </si>
  <si>
    <t>Sulfolobus_acidocaldarius_DSM_639</t>
  </si>
  <si>
    <t>GCF_000012285.1</t>
  </si>
  <si>
    <t>Sulfolobus_tokodaii_7</t>
  </si>
  <si>
    <t>GCF_000011205.1</t>
  </si>
  <si>
    <t>Sulfolobus_solfataricus_P2</t>
  </si>
  <si>
    <t>GCF_000007005.1</t>
  </si>
  <si>
    <t>Acidianus_manzaensis_YN-25</t>
  </si>
  <si>
    <t>GCA_002116695.1</t>
  </si>
  <si>
    <t>Sulfolobales_archaeon_AZ1</t>
  </si>
  <si>
    <t>GCA_000565255.1</t>
  </si>
  <si>
    <t>Sulfolobus_acidocaldarius_SUSAZ</t>
  </si>
  <si>
    <t>GCA_000508305.1</t>
  </si>
  <si>
    <t>Sulfolobus_islandicus_HVE104</t>
  </si>
  <si>
    <t>GCA_000189575.1</t>
  </si>
  <si>
    <t>Sulfolobus_islandicus_M.16.4</t>
  </si>
  <si>
    <t>GCA_000022445.1</t>
  </si>
  <si>
    <t>Thermococcus_EXT12c</t>
  </si>
  <si>
    <t>GCF_900198835.1</t>
  </si>
  <si>
    <t>Thermococcus_chitonophagus</t>
  </si>
  <si>
    <t>GCF_900012635.1</t>
  </si>
  <si>
    <t>Thermococcus_chitonophagus_GC74</t>
  </si>
  <si>
    <t>GCF_002214605.1</t>
  </si>
  <si>
    <t>Thermococcus_profundus_DT_5432</t>
  </si>
  <si>
    <t>GCF_002214585.1</t>
  </si>
  <si>
    <t>Thermococcus_radiotolerans_EJ2</t>
  </si>
  <si>
    <t>GCF_002214565.1</t>
  </si>
  <si>
    <t>Thermococcus_thioreducens_OGL-20P</t>
  </si>
  <si>
    <t>GCF_002214545.1</t>
  </si>
  <si>
    <t>Thermococcus_P6</t>
  </si>
  <si>
    <t>GCF_002214525.1</t>
  </si>
  <si>
    <t>Thermococcus_siculi_RG-20</t>
  </si>
  <si>
    <t>GCF_002214505.1</t>
  </si>
  <si>
    <t>Thermococcus_pacificus_P-4</t>
  </si>
  <si>
    <t>GCF_002214485.1</t>
  </si>
  <si>
    <t>Thermococcus_barossii_SHCK-94</t>
  </si>
  <si>
    <t>GCF_002214465.1</t>
  </si>
  <si>
    <t>Thermococcus_gorgonarius_W-12</t>
  </si>
  <si>
    <t>GCF_002214385.1</t>
  </si>
  <si>
    <t>Thermococcus_celer_Vu_13</t>
  </si>
  <si>
    <t>GCF_002214365.1</t>
  </si>
  <si>
    <t>Thermococcus_5-4</t>
  </si>
  <si>
    <t>GCF_002197185.1</t>
  </si>
  <si>
    <t>Thermococcus_piezophilus_CDGS</t>
  </si>
  <si>
    <t>GCF_001647085.1</t>
  </si>
  <si>
    <t>Thermococcus_peptonophilus_OG-1</t>
  </si>
  <si>
    <t>GCF_001592435.1</t>
  </si>
  <si>
    <t>Pyrococcus_kukulkanii_NCB100</t>
  </si>
  <si>
    <t>GCF_001577775.1</t>
  </si>
  <si>
    <t>Thermococcus_2319x1</t>
  </si>
  <si>
    <t>GCF_001484685.1</t>
  </si>
  <si>
    <t>Thermococcus_celericrescens_DSM_17994</t>
  </si>
  <si>
    <t>GCF_001484195.1</t>
  </si>
  <si>
    <t>Thermococcus_barophilus_CH5</t>
  </si>
  <si>
    <t>GCF_001433455.1</t>
  </si>
  <si>
    <t>Palaeococcus_ferrophilus_DSM_13482</t>
  </si>
  <si>
    <t>GCF_000966265.1</t>
  </si>
  <si>
    <t>Thermococcus_guaymasensis_DSM_11113</t>
  </si>
  <si>
    <t>GCF_000816105.1</t>
  </si>
  <si>
    <t>Thermococcus_eurythermalis_A501</t>
  </si>
  <si>
    <t>GCF_000769655.1</t>
  </si>
  <si>
    <t>Palaeococcus_pacificus_DY20341</t>
  </si>
  <si>
    <t>GCF_000725425.1</t>
  </si>
  <si>
    <t>Thermococcus_nautili_30-1</t>
  </si>
  <si>
    <t>GCF_000585495.1</t>
  </si>
  <si>
    <t>Thermococcus_paralvinellae_ES1</t>
  </si>
  <si>
    <t>GCF_000517445.1</t>
  </si>
  <si>
    <t>Pyrococcus_furiosus_COM1</t>
  </si>
  <si>
    <t>GCF_000275605.1</t>
  </si>
  <si>
    <t>Thermococcus_cleftensis_CL1</t>
  </si>
  <si>
    <t>GCF_000265525.1</t>
  </si>
  <si>
    <t>Pyrococcus_ST04</t>
  </si>
  <si>
    <t>GCF_000263735.1</t>
  </si>
  <si>
    <t>Thermococcus_zilligii_AN1</t>
  </si>
  <si>
    <t>GCF_000258515.1</t>
  </si>
  <si>
    <t>Thermococcus_litoralis_DSM_5473</t>
  </si>
  <si>
    <t>GCF_000246985.2</t>
  </si>
  <si>
    <t>Thermococcus_4557</t>
  </si>
  <si>
    <t>GCF_000221185.1</t>
  </si>
  <si>
    <t>Pyrococcus_yayanosii_CH1</t>
  </si>
  <si>
    <t>GCF_000215995.1</t>
  </si>
  <si>
    <t>Pyrococcus_NA2</t>
  </si>
  <si>
    <t>GCF_000211475.1</t>
  </si>
  <si>
    <t>Pyrococcus_abyssi_GE5</t>
  </si>
  <si>
    <t>GCF_000195935.2</t>
  </si>
  <si>
    <t>Thermococcus_AM4</t>
  </si>
  <si>
    <t>GCF_000151205.2</t>
  </si>
  <si>
    <t>Thermococcus_barophilus_MP</t>
  </si>
  <si>
    <t>GCF_000151105.2</t>
  </si>
  <si>
    <t>Thermococcus_sibiricus_MM_739</t>
  </si>
  <si>
    <t>GCF_000022545.1</t>
  </si>
  <si>
    <t>Thermococcus_gammatolerans_EJ3_DSM_15229</t>
  </si>
  <si>
    <t>GCF_000022365.1</t>
  </si>
  <si>
    <t>Thermococcus_onnurineus_NA1</t>
  </si>
  <si>
    <t>GCF_000018365.1</t>
  </si>
  <si>
    <t>Pyrococcus_horikoshii_OT3</t>
  </si>
  <si>
    <t>GCF_000011105.1</t>
  </si>
  <si>
    <t>Thermococcus_kodakarensis_KOD1</t>
  </si>
  <si>
    <t>GCF_000009965.1</t>
  </si>
  <si>
    <t>Pyrococcus_furiosus_DSM_3638</t>
  </si>
  <si>
    <t>GCF_000007305.1</t>
  </si>
  <si>
    <t>Rhodococcus_coprophilus_NCTC10994</t>
  </si>
  <si>
    <t>GCF_900478115.1</t>
  </si>
  <si>
    <t>Rhodococcus_rhodochrous_NCTC10210</t>
  </si>
  <si>
    <t>GCF_900187265.1</t>
  </si>
  <si>
    <t>Rhodococcus_triatomae_DSM_44892</t>
  </si>
  <si>
    <t>GCF_900099725.1</t>
  </si>
  <si>
    <t>Rhodococcus_WB9</t>
  </si>
  <si>
    <t>GCF_007558985.1</t>
  </si>
  <si>
    <t>Rhodococcus_hoagii_WY</t>
  </si>
  <si>
    <t>GCF_007197835.1</t>
  </si>
  <si>
    <t>Rhodococcus_ruber_R1</t>
  </si>
  <si>
    <t>GCF_006351985.1</t>
  </si>
  <si>
    <t>Rhodococcus_SGAir0479</t>
  </si>
  <si>
    <t>GCF_005484805.1</t>
  </si>
  <si>
    <t>Rhodococcus_PAMC28707</t>
  </si>
  <si>
    <t>GCF_004795915.1</t>
  </si>
  <si>
    <t>Rhodococcus_PAMC28705</t>
  </si>
  <si>
    <t>GCF_004795875.1</t>
  </si>
  <si>
    <t>Rhodococcus_ABRD24</t>
  </si>
  <si>
    <t>GCF_004328705.1</t>
  </si>
  <si>
    <t>Rhodococcus_X156</t>
  </si>
  <si>
    <t>GCF_004006015.1</t>
  </si>
  <si>
    <t>Rhodococcus_NJ-530</t>
  </si>
  <si>
    <t>GCF_003860625.1</t>
  </si>
  <si>
    <t>Rhodococcus_P1Y</t>
  </si>
  <si>
    <t>GCF_003641205.1</t>
  </si>
  <si>
    <t>Rhodococcus_ruber_YC-YT1</t>
  </si>
  <si>
    <t>GCF_003586525.1</t>
  </si>
  <si>
    <t>Rhodococcus_biphenylivorans_TG9</t>
  </si>
  <si>
    <t>GCF_003288095.1</t>
  </si>
  <si>
    <t>Rhodococcus_S2-17</t>
  </si>
  <si>
    <t>GCF_003130705.1</t>
  </si>
  <si>
    <t>Rhodococcus_ruber_SD3</t>
  </si>
  <si>
    <t>GCF_003086595.1</t>
  </si>
  <si>
    <t>Rhodococcus_hoagii_DSSKP-R-001</t>
  </si>
  <si>
    <t>GCF_003013675.1</t>
  </si>
  <si>
    <t>Rhodococcus_qingshengii_djl-6-2</t>
  </si>
  <si>
    <t>GCF_002893965.1</t>
  </si>
  <si>
    <t>Rhodococcus_ruber_YYL</t>
  </si>
  <si>
    <t>GCF_002863905.1</t>
  </si>
  <si>
    <t>Rhodococcus_ruber_P14</t>
  </si>
  <si>
    <t>GCF_002741725.1</t>
  </si>
  <si>
    <t>Rhodococcus_H-CA8f</t>
  </si>
  <si>
    <t>GCF_002501585.1</t>
  </si>
  <si>
    <t>Rhodococcus_pyridinivorans_GF3</t>
  </si>
  <si>
    <t>GCF_002269365.1</t>
  </si>
  <si>
    <t>Rhodococcus_BH4</t>
  </si>
  <si>
    <t>GCF_002079265.1</t>
  </si>
  <si>
    <t>Rhodococcus_MTM3W5.2</t>
  </si>
  <si>
    <t>GCF_001984015.1</t>
  </si>
  <si>
    <t>Rhodococcus_YL-1</t>
  </si>
  <si>
    <t>GCF_001942025.1</t>
  </si>
  <si>
    <t>Rhodococcus_coprophilus_NBRC_100603</t>
  </si>
  <si>
    <t>GCF_001895045.1</t>
  </si>
  <si>
    <t>Rhodococcus_yunnanensis_NBRC_103083</t>
  </si>
  <si>
    <t>GCF_001895005.1</t>
  </si>
  <si>
    <t>Rhodococcus_tukisamuensis_NBRC_100609</t>
  </si>
  <si>
    <t>GCF_001894985.1</t>
  </si>
  <si>
    <t>Rhodococcus_rhodnii_NBRC_100604</t>
  </si>
  <si>
    <t>GCF_001894925.1</t>
  </si>
  <si>
    <t>Rhodococcus_2G</t>
  </si>
  <si>
    <t>GCF_001886355.1</t>
  </si>
  <si>
    <t>Rhodococcus_WMMA185</t>
  </si>
  <si>
    <t>GCF_001767395.1</t>
  </si>
  <si>
    <t>Rhodococcus_WB1</t>
  </si>
  <si>
    <t>GCF_001700945.1</t>
  </si>
  <si>
    <t>Rhodococcus_opacus_1CP</t>
  </si>
  <si>
    <t>GCF_001685605.1</t>
  </si>
  <si>
    <t>Rhodococcus_008</t>
  </si>
  <si>
    <t>GCF_001682295.1</t>
  </si>
  <si>
    <t>Rhodococcus_kyotonensis_KB10</t>
  </si>
  <si>
    <t>GCF_001645385.1</t>
  </si>
  <si>
    <t>Rhodococcus_fascians_D188</t>
  </si>
  <si>
    <t>GCF_001620305.1</t>
  </si>
  <si>
    <t>Rhodococcus_PBTS_1</t>
  </si>
  <si>
    <t>GCF_001620025.1</t>
  </si>
  <si>
    <t>Rhodococcus_PBTS_2</t>
  </si>
  <si>
    <t>GCF_001620005.1</t>
  </si>
  <si>
    <t>Rhodococcus_aetherivorans_IcdP1</t>
  </si>
  <si>
    <t>GCF_000982715.1</t>
  </si>
  <si>
    <t>Rhodococcus_erythropolis_BG43</t>
  </si>
  <si>
    <t>GCF_000975175.1</t>
  </si>
  <si>
    <t>Rhodococcus_B7740</t>
  </si>
  <si>
    <t>GCF_000954115.1</t>
  </si>
  <si>
    <t>Rhodococcus_p52</t>
  </si>
  <si>
    <t>GCF_000763325.2</t>
  </si>
  <si>
    <t>Rhodococcus_fascians_A44A_A44a</t>
  </si>
  <si>
    <t>GCF_000760735.1</t>
  </si>
  <si>
    <t>Rhodococcus_erythropolis_R138</t>
  </si>
  <si>
    <t>GCF_000696675.2</t>
  </si>
  <si>
    <t>Rhodococcus_opacus_PD630</t>
  </si>
  <si>
    <t>GCF_000599545.1</t>
  </si>
  <si>
    <t>Rhodococcus_pyridinivorans_SB3094</t>
  </si>
  <si>
    <t>GCF_000511305.1</t>
  </si>
  <si>
    <t>Rhodococcus_erythropolis_CCM2595</t>
  </si>
  <si>
    <t>GCF_000454045.1</t>
  </si>
  <si>
    <t>Rhodococcus_triatomae_BKS_15-14</t>
  </si>
  <si>
    <t>GCF_000341795.1</t>
  </si>
  <si>
    <t>Rhodococcus_hoagii_103S</t>
  </si>
  <si>
    <t>GCF_000196695.1</t>
  </si>
  <si>
    <t>Rhodococcus_jostii_RHA1</t>
  </si>
  <si>
    <t>GCF_000014565.1</t>
  </si>
  <si>
    <t>Rhodococcus_opacus_B4</t>
  </si>
  <si>
    <t>GCF_000010805.1</t>
  </si>
  <si>
    <t>Rhodococcus_erythropolis_PR4_PR4_NBRC_100887</t>
  </si>
  <si>
    <t>GCF_000010105.1</t>
  </si>
  <si>
    <t xml:space="preserve">Haloferacales </t>
  </si>
  <si>
    <t>Sulfolobales</t>
  </si>
  <si>
    <t>Thermococcales</t>
  </si>
  <si>
    <t>Methanosarcina</t>
  </si>
  <si>
    <t>Flavobacteria</t>
  </si>
  <si>
    <t>Deinococcales</t>
  </si>
  <si>
    <t>Paenibacillaceae</t>
  </si>
  <si>
    <t>Rhodococcus</t>
  </si>
  <si>
    <t>Genomes</t>
  </si>
  <si>
    <t>All proteins</t>
  </si>
  <si>
    <t>All COGs</t>
  </si>
  <si>
    <t>COGs with Variability calculated</t>
  </si>
  <si>
    <t>Proteins cove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4">
    <xf numFmtId="0" fontId="0" fillId="0" borderId="0" xfId="0"/>
    <xf numFmtId="0" fontId="0" fillId="0" borderId="0" xfId="0" applyAlignment="1">
      <alignment wrapText="1"/>
    </xf>
    <xf numFmtId="0" fontId="18" fillId="0" borderId="0" xfId="0" applyFont="1"/>
    <xf numFmtId="9" fontId="18" fillId="0" borderId="0" xfId="42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30524-1C9D-4F27-9D33-74DEB6CCC93B}">
  <dimension ref="A2:I8"/>
  <sheetViews>
    <sheetView tabSelected="1" workbookViewId="0">
      <selection activeCell="D26" sqref="D26"/>
    </sheetView>
  </sheetViews>
  <sheetFormatPr defaultRowHeight="15" x14ac:dyDescent="0.25"/>
  <cols>
    <col min="1" max="1" width="20.42578125" customWidth="1"/>
    <col min="2" max="2" width="14.7109375" customWidth="1"/>
    <col min="3" max="3" width="14.5703125" customWidth="1"/>
    <col min="4" max="4" width="17.28515625" customWidth="1"/>
    <col min="5" max="5" width="15.28515625" customWidth="1"/>
    <col min="6" max="6" width="15.85546875" customWidth="1"/>
    <col min="7" max="7" width="14.42578125" customWidth="1"/>
    <col min="8" max="8" width="18.5703125" customWidth="1"/>
    <col min="9" max="9" width="15" customWidth="1"/>
  </cols>
  <sheetData>
    <row r="2" spans="1:9" x14ac:dyDescent="0.25">
      <c r="B2" t="s">
        <v>748</v>
      </c>
      <c r="C2" t="s">
        <v>749</v>
      </c>
      <c r="D2" t="s">
        <v>750</v>
      </c>
      <c r="E2" t="s">
        <v>751</v>
      </c>
      <c r="F2" t="s">
        <v>752</v>
      </c>
      <c r="G2" t="s">
        <v>753</v>
      </c>
      <c r="H2" t="s">
        <v>754</v>
      </c>
      <c r="I2" t="s">
        <v>755</v>
      </c>
    </row>
    <row r="3" spans="1:9" x14ac:dyDescent="0.25">
      <c r="A3" t="s">
        <v>756</v>
      </c>
      <c r="B3">
        <v>37</v>
      </c>
      <c r="C3">
        <v>52</v>
      </c>
      <c r="D3">
        <v>42</v>
      </c>
      <c r="E3">
        <v>41</v>
      </c>
      <c r="F3">
        <v>50</v>
      </c>
      <c r="G3">
        <v>33</v>
      </c>
      <c r="H3">
        <v>66</v>
      </c>
      <c r="I3">
        <v>53</v>
      </c>
    </row>
    <row r="4" spans="1:9" x14ac:dyDescent="0.25">
      <c r="A4" t="s">
        <v>757</v>
      </c>
      <c r="B4">
        <v>122971</v>
      </c>
      <c r="C4">
        <v>129020</v>
      </c>
      <c r="D4">
        <v>85175</v>
      </c>
      <c r="E4">
        <v>127725</v>
      </c>
      <c r="F4">
        <v>155528</v>
      </c>
      <c r="G4">
        <v>120721</v>
      </c>
      <c r="H4">
        <v>348387</v>
      </c>
      <c r="I4">
        <v>281232</v>
      </c>
    </row>
    <row r="5" spans="1:9" x14ac:dyDescent="0.25">
      <c r="A5" t="s">
        <v>758</v>
      </c>
      <c r="B5">
        <v>14194</v>
      </c>
      <c r="C5">
        <v>6160</v>
      </c>
      <c r="D5">
        <v>6450</v>
      </c>
      <c r="E5">
        <v>11104</v>
      </c>
      <c r="F5">
        <v>18891</v>
      </c>
      <c r="G5">
        <v>18472</v>
      </c>
      <c r="H5">
        <v>35278</v>
      </c>
      <c r="I5">
        <v>14612</v>
      </c>
    </row>
    <row r="6" spans="1:9" ht="32.25" customHeight="1" x14ac:dyDescent="0.25">
      <c r="A6" s="1" t="s">
        <v>759</v>
      </c>
      <c r="B6" s="2">
        <v>3477</v>
      </c>
      <c r="C6" s="2">
        <v>2402</v>
      </c>
      <c r="D6" s="2">
        <v>2301</v>
      </c>
      <c r="E6" s="2">
        <v>2940</v>
      </c>
      <c r="F6" s="2">
        <v>4020</v>
      </c>
      <c r="G6" s="2">
        <v>3759</v>
      </c>
      <c r="H6" s="2">
        <v>6670</v>
      </c>
      <c r="I6" s="2">
        <v>4867</v>
      </c>
    </row>
    <row r="7" spans="1:9" ht="30" x14ac:dyDescent="0.25">
      <c r="A7" s="1" t="s">
        <v>760</v>
      </c>
      <c r="B7">
        <v>103293</v>
      </c>
      <c r="C7">
        <v>113397</v>
      </c>
      <c r="D7">
        <v>76930</v>
      </c>
      <c r="E7">
        <v>115235</v>
      </c>
      <c r="F7">
        <v>128354</v>
      </c>
      <c r="G7">
        <v>96546</v>
      </c>
      <c r="H7">
        <v>300486</v>
      </c>
      <c r="I7">
        <v>266031</v>
      </c>
    </row>
    <row r="8" spans="1:9" x14ac:dyDescent="0.25">
      <c r="B8" s="3">
        <f>B7/B4</f>
        <v>0.83997853152369262</v>
      </c>
      <c r="C8" s="3">
        <f t="shared" ref="C8:E8" si="0">C7/C4</f>
        <v>0.87891024647341498</v>
      </c>
      <c r="D8" s="3">
        <f>D7/D4</f>
        <v>0.90319929556794831</v>
      </c>
      <c r="E8" s="3">
        <f t="shared" si="0"/>
        <v>0.90221178312781369</v>
      </c>
      <c r="F8" s="3">
        <f>F7/F4</f>
        <v>0.82527904943161356</v>
      </c>
      <c r="G8" s="3">
        <f>G7/G4</f>
        <v>0.79974486626187657</v>
      </c>
      <c r="H8" s="3">
        <f>H7/H4</f>
        <v>0.86250635069620851</v>
      </c>
      <c r="I8" s="3">
        <f>I7/I4</f>
        <v>0.945948540706605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3"/>
  <sheetViews>
    <sheetView workbookViewId="0"/>
  </sheetViews>
  <sheetFormatPr defaultRowHeight="15" x14ac:dyDescent="0.25"/>
  <sheetData>
    <row r="1" spans="1:2" x14ac:dyDescent="0.25">
      <c r="A1" t="s">
        <v>165</v>
      </c>
      <c r="B1" t="s">
        <v>164</v>
      </c>
    </row>
    <row r="2" spans="1:2" x14ac:dyDescent="0.25">
      <c r="A2" t="s">
        <v>163</v>
      </c>
      <c r="B2" t="s">
        <v>162</v>
      </c>
    </row>
    <row r="3" spans="1:2" x14ac:dyDescent="0.25">
      <c r="A3" t="s">
        <v>161</v>
      </c>
      <c r="B3" t="s">
        <v>160</v>
      </c>
    </row>
    <row r="4" spans="1:2" x14ac:dyDescent="0.25">
      <c r="A4" t="s">
        <v>159</v>
      </c>
      <c r="B4" t="s">
        <v>158</v>
      </c>
    </row>
    <row r="5" spans="1:2" x14ac:dyDescent="0.25">
      <c r="A5" t="s">
        <v>157</v>
      </c>
      <c r="B5" t="s">
        <v>156</v>
      </c>
    </row>
    <row r="6" spans="1:2" x14ac:dyDescent="0.25">
      <c r="A6" t="s">
        <v>155</v>
      </c>
      <c r="B6" t="s">
        <v>154</v>
      </c>
    </row>
    <row r="7" spans="1:2" x14ac:dyDescent="0.25">
      <c r="A7" t="s">
        <v>153</v>
      </c>
      <c r="B7" t="s">
        <v>152</v>
      </c>
    </row>
    <row r="8" spans="1:2" x14ac:dyDescent="0.25">
      <c r="A8" t="s">
        <v>151</v>
      </c>
      <c r="B8" t="s">
        <v>150</v>
      </c>
    </row>
    <row r="9" spans="1:2" x14ac:dyDescent="0.25">
      <c r="A9" t="s">
        <v>149</v>
      </c>
      <c r="B9" t="s">
        <v>148</v>
      </c>
    </row>
    <row r="10" spans="1:2" x14ac:dyDescent="0.25">
      <c r="A10" t="s">
        <v>147</v>
      </c>
      <c r="B10" t="s">
        <v>146</v>
      </c>
    </row>
    <row r="11" spans="1:2" x14ac:dyDescent="0.25">
      <c r="A11" t="s">
        <v>145</v>
      </c>
      <c r="B11" t="s">
        <v>144</v>
      </c>
    </row>
    <row r="12" spans="1:2" x14ac:dyDescent="0.25">
      <c r="A12" t="s">
        <v>143</v>
      </c>
      <c r="B12" t="s">
        <v>142</v>
      </c>
    </row>
    <row r="13" spans="1:2" x14ac:dyDescent="0.25">
      <c r="A13" t="s">
        <v>141</v>
      </c>
      <c r="B13" t="s">
        <v>140</v>
      </c>
    </row>
    <row r="14" spans="1:2" x14ac:dyDescent="0.25">
      <c r="A14" t="s">
        <v>139</v>
      </c>
      <c r="B14" t="s">
        <v>138</v>
      </c>
    </row>
    <row r="15" spans="1:2" x14ac:dyDescent="0.25">
      <c r="A15" t="s">
        <v>137</v>
      </c>
      <c r="B15" t="s">
        <v>136</v>
      </c>
    </row>
    <row r="16" spans="1:2" x14ac:dyDescent="0.25">
      <c r="A16" t="s">
        <v>135</v>
      </c>
      <c r="B16" t="s">
        <v>134</v>
      </c>
    </row>
    <row r="17" spans="1:2" x14ac:dyDescent="0.25">
      <c r="A17" t="s">
        <v>133</v>
      </c>
      <c r="B17" t="s">
        <v>132</v>
      </c>
    </row>
    <row r="18" spans="1:2" x14ac:dyDescent="0.25">
      <c r="A18" t="s">
        <v>131</v>
      </c>
      <c r="B18" t="s">
        <v>130</v>
      </c>
    </row>
    <row r="19" spans="1:2" x14ac:dyDescent="0.25">
      <c r="A19" t="s">
        <v>129</v>
      </c>
      <c r="B19" t="s">
        <v>128</v>
      </c>
    </row>
    <row r="20" spans="1:2" x14ac:dyDescent="0.25">
      <c r="A20" t="s">
        <v>127</v>
      </c>
      <c r="B20" t="s">
        <v>126</v>
      </c>
    </row>
    <row r="21" spans="1:2" x14ac:dyDescent="0.25">
      <c r="A21" t="s">
        <v>125</v>
      </c>
      <c r="B21" t="s">
        <v>124</v>
      </c>
    </row>
    <row r="22" spans="1:2" x14ac:dyDescent="0.25">
      <c r="A22" t="s">
        <v>123</v>
      </c>
      <c r="B22" t="s">
        <v>122</v>
      </c>
    </row>
    <row r="23" spans="1:2" x14ac:dyDescent="0.25">
      <c r="A23" t="s">
        <v>121</v>
      </c>
      <c r="B23" t="s">
        <v>120</v>
      </c>
    </row>
    <row r="24" spans="1:2" x14ac:dyDescent="0.25">
      <c r="A24" t="s">
        <v>119</v>
      </c>
      <c r="B24" t="s">
        <v>118</v>
      </c>
    </row>
    <row r="25" spans="1:2" x14ac:dyDescent="0.25">
      <c r="A25" t="s">
        <v>117</v>
      </c>
      <c r="B25" t="s">
        <v>116</v>
      </c>
    </row>
    <row r="26" spans="1:2" x14ac:dyDescent="0.25">
      <c r="A26" t="s">
        <v>115</v>
      </c>
      <c r="B26" t="s">
        <v>114</v>
      </c>
    </row>
    <row r="27" spans="1:2" x14ac:dyDescent="0.25">
      <c r="A27" t="s">
        <v>113</v>
      </c>
      <c r="B27" t="s">
        <v>112</v>
      </c>
    </row>
    <row r="28" spans="1:2" x14ac:dyDescent="0.25">
      <c r="A28" t="s">
        <v>111</v>
      </c>
      <c r="B28" t="s">
        <v>110</v>
      </c>
    </row>
    <row r="29" spans="1:2" x14ac:dyDescent="0.25">
      <c r="A29" t="s">
        <v>109</v>
      </c>
      <c r="B29" t="s">
        <v>108</v>
      </c>
    </row>
    <row r="30" spans="1:2" x14ac:dyDescent="0.25">
      <c r="A30" t="s">
        <v>107</v>
      </c>
      <c r="B30" t="s">
        <v>106</v>
      </c>
    </row>
    <row r="31" spans="1:2" x14ac:dyDescent="0.25">
      <c r="A31" t="s">
        <v>105</v>
      </c>
      <c r="B31" t="s">
        <v>104</v>
      </c>
    </row>
    <row r="32" spans="1:2" x14ac:dyDescent="0.25">
      <c r="A32" t="s">
        <v>103</v>
      </c>
      <c r="B32" t="s">
        <v>102</v>
      </c>
    </row>
    <row r="33" spans="1:2" x14ac:dyDescent="0.25">
      <c r="A33" t="s">
        <v>101</v>
      </c>
      <c r="B33" t="s">
        <v>1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50"/>
  <sheetViews>
    <sheetView workbookViewId="0"/>
  </sheetViews>
  <sheetFormatPr defaultRowHeight="15" x14ac:dyDescent="0.25"/>
  <cols>
    <col min="1" max="1" width="24.42578125" customWidth="1"/>
  </cols>
  <sheetData>
    <row r="1" spans="1:2" x14ac:dyDescent="0.25">
      <c r="A1" t="s">
        <v>0</v>
      </c>
      <c r="B1" t="s">
        <v>1</v>
      </c>
    </row>
    <row r="2" spans="1:2" x14ac:dyDescent="0.25">
      <c r="A2" t="s">
        <v>2</v>
      </c>
      <c r="B2" t="s">
        <v>3</v>
      </c>
    </row>
    <row r="3" spans="1:2" x14ac:dyDescent="0.25">
      <c r="A3" t="s">
        <v>4</v>
      </c>
      <c r="B3" t="s">
        <v>5</v>
      </c>
    </row>
    <row r="4" spans="1:2" x14ac:dyDescent="0.25">
      <c r="A4" t="s">
        <v>6</v>
      </c>
      <c r="B4" t="s">
        <v>7</v>
      </c>
    </row>
    <row r="5" spans="1:2" x14ac:dyDescent="0.25">
      <c r="A5" t="s">
        <v>8</v>
      </c>
      <c r="B5" t="s">
        <v>9</v>
      </c>
    </row>
    <row r="6" spans="1:2" x14ac:dyDescent="0.25">
      <c r="A6" t="s">
        <v>10</v>
      </c>
      <c r="B6" t="s">
        <v>11</v>
      </c>
    </row>
    <row r="7" spans="1:2" x14ac:dyDescent="0.25">
      <c r="A7" t="s">
        <v>12</v>
      </c>
      <c r="B7" t="s">
        <v>13</v>
      </c>
    </row>
    <row r="8" spans="1:2" x14ac:dyDescent="0.25">
      <c r="A8" t="s">
        <v>14</v>
      </c>
      <c r="B8" t="s">
        <v>15</v>
      </c>
    </row>
    <row r="9" spans="1:2" x14ac:dyDescent="0.25">
      <c r="A9" t="s">
        <v>16</v>
      </c>
      <c r="B9" t="s">
        <v>17</v>
      </c>
    </row>
    <row r="10" spans="1:2" x14ac:dyDescent="0.25">
      <c r="A10" t="s">
        <v>18</v>
      </c>
      <c r="B10" t="s">
        <v>19</v>
      </c>
    </row>
    <row r="11" spans="1:2" x14ac:dyDescent="0.25">
      <c r="A11" t="s">
        <v>20</v>
      </c>
      <c r="B11" t="s">
        <v>21</v>
      </c>
    </row>
    <row r="12" spans="1:2" x14ac:dyDescent="0.25">
      <c r="A12" t="s">
        <v>22</v>
      </c>
      <c r="B12" t="s">
        <v>23</v>
      </c>
    </row>
    <row r="13" spans="1:2" x14ac:dyDescent="0.25">
      <c r="A13" t="s">
        <v>24</v>
      </c>
      <c r="B13" t="s">
        <v>25</v>
      </c>
    </row>
    <row r="14" spans="1:2" x14ac:dyDescent="0.25">
      <c r="A14" t="s">
        <v>26</v>
      </c>
      <c r="B14" t="s">
        <v>27</v>
      </c>
    </row>
    <row r="15" spans="1:2" x14ac:dyDescent="0.25">
      <c r="A15" t="s">
        <v>28</v>
      </c>
      <c r="B15" t="s">
        <v>29</v>
      </c>
    </row>
    <row r="16" spans="1:2" x14ac:dyDescent="0.25">
      <c r="A16" t="s">
        <v>30</v>
      </c>
      <c r="B16" t="s">
        <v>31</v>
      </c>
    </row>
    <row r="17" spans="1:2" x14ac:dyDescent="0.25">
      <c r="A17" t="s">
        <v>32</v>
      </c>
      <c r="B17" t="s">
        <v>33</v>
      </c>
    </row>
    <row r="18" spans="1:2" x14ac:dyDescent="0.25">
      <c r="A18" t="s">
        <v>34</v>
      </c>
      <c r="B18" t="s">
        <v>35</v>
      </c>
    </row>
    <row r="19" spans="1:2" x14ac:dyDescent="0.25">
      <c r="A19" t="s">
        <v>36</v>
      </c>
      <c r="B19" t="s">
        <v>37</v>
      </c>
    </row>
    <row r="20" spans="1:2" x14ac:dyDescent="0.25">
      <c r="A20" t="s">
        <v>38</v>
      </c>
      <c r="B20" t="s">
        <v>39</v>
      </c>
    </row>
    <row r="21" spans="1:2" x14ac:dyDescent="0.25">
      <c r="A21" t="s">
        <v>40</v>
      </c>
      <c r="B21" t="s">
        <v>41</v>
      </c>
    </row>
    <row r="22" spans="1:2" x14ac:dyDescent="0.25">
      <c r="A22" t="s">
        <v>42</v>
      </c>
      <c r="B22" t="s">
        <v>43</v>
      </c>
    </row>
    <row r="23" spans="1:2" x14ac:dyDescent="0.25">
      <c r="A23" t="s">
        <v>44</v>
      </c>
      <c r="B23" t="s">
        <v>45</v>
      </c>
    </row>
    <row r="24" spans="1:2" x14ac:dyDescent="0.25">
      <c r="A24" t="s">
        <v>46</v>
      </c>
      <c r="B24" t="s">
        <v>47</v>
      </c>
    </row>
    <row r="25" spans="1:2" x14ac:dyDescent="0.25">
      <c r="A25" t="s">
        <v>48</v>
      </c>
      <c r="B25" t="s">
        <v>49</v>
      </c>
    </row>
    <row r="26" spans="1:2" x14ac:dyDescent="0.25">
      <c r="A26" t="s">
        <v>50</v>
      </c>
      <c r="B26" t="s">
        <v>51</v>
      </c>
    </row>
    <row r="27" spans="1:2" x14ac:dyDescent="0.25">
      <c r="A27" t="s">
        <v>52</v>
      </c>
      <c r="B27" t="s">
        <v>53</v>
      </c>
    </row>
    <row r="28" spans="1:2" x14ac:dyDescent="0.25">
      <c r="A28" t="s">
        <v>54</v>
      </c>
      <c r="B28" t="s">
        <v>55</v>
      </c>
    </row>
    <row r="29" spans="1:2" x14ac:dyDescent="0.25">
      <c r="A29" t="s">
        <v>56</v>
      </c>
      <c r="B29" t="s">
        <v>57</v>
      </c>
    </row>
    <row r="30" spans="1:2" x14ac:dyDescent="0.25">
      <c r="A30" t="s">
        <v>58</v>
      </c>
      <c r="B30" t="s">
        <v>59</v>
      </c>
    </row>
    <row r="31" spans="1:2" x14ac:dyDescent="0.25">
      <c r="A31" t="s">
        <v>60</v>
      </c>
      <c r="B31" t="s">
        <v>61</v>
      </c>
    </row>
    <row r="32" spans="1:2" x14ac:dyDescent="0.25">
      <c r="A32" t="s">
        <v>62</v>
      </c>
      <c r="B32" t="s">
        <v>63</v>
      </c>
    </row>
    <row r="33" spans="1:2" x14ac:dyDescent="0.25">
      <c r="A33" t="s">
        <v>64</v>
      </c>
      <c r="B33" t="s">
        <v>65</v>
      </c>
    </row>
    <row r="34" spans="1:2" x14ac:dyDescent="0.25">
      <c r="A34" t="s">
        <v>66</v>
      </c>
      <c r="B34" t="s">
        <v>67</v>
      </c>
    </row>
    <row r="35" spans="1:2" x14ac:dyDescent="0.25">
      <c r="A35" t="s">
        <v>68</v>
      </c>
      <c r="B35" t="s">
        <v>69</v>
      </c>
    </row>
    <row r="36" spans="1:2" x14ac:dyDescent="0.25">
      <c r="A36" t="s">
        <v>70</v>
      </c>
      <c r="B36" t="s">
        <v>71</v>
      </c>
    </row>
    <row r="37" spans="1:2" x14ac:dyDescent="0.25">
      <c r="A37" t="s">
        <v>72</v>
      </c>
      <c r="B37" t="s">
        <v>73</v>
      </c>
    </row>
    <row r="38" spans="1:2" x14ac:dyDescent="0.25">
      <c r="A38" t="s">
        <v>74</v>
      </c>
      <c r="B38" t="s">
        <v>75</v>
      </c>
    </row>
    <row r="39" spans="1:2" x14ac:dyDescent="0.25">
      <c r="A39" t="s">
        <v>76</v>
      </c>
      <c r="B39" t="s">
        <v>77</v>
      </c>
    </row>
    <row r="40" spans="1:2" x14ac:dyDescent="0.25">
      <c r="A40" t="s">
        <v>78</v>
      </c>
      <c r="B40" t="s">
        <v>79</v>
      </c>
    </row>
    <row r="41" spans="1:2" x14ac:dyDescent="0.25">
      <c r="A41" t="s">
        <v>80</v>
      </c>
      <c r="B41" t="s">
        <v>81</v>
      </c>
    </row>
    <row r="42" spans="1:2" x14ac:dyDescent="0.25">
      <c r="A42" t="s">
        <v>82</v>
      </c>
      <c r="B42" t="s">
        <v>83</v>
      </c>
    </row>
    <row r="43" spans="1:2" x14ac:dyDescent="0.25">
      <c r="A43" t="s">
        <v>84</v>
      </c>
      <c r="B43" t="s">
        <v>85</v>
      </c>
    </row>
    <row r="44" spans="1:2" x14ac:dyDescent="0.25">
      <c r="A44" t="s">
        <v>86</v>
      </c>
      <c r="B44" t="s">
        <v>87</v>
      </c>
    </row>
    <row r="45" spans="1:2" x14ac:dyDescent="0.25">
      <c r="A45" t="s">
        <v>88</v>
      </c>
      <c r="B45" t="s">
        <v>89</v>
      </c>
    </row>
    <row r="46" spans="1:2" x14ac:dyDescent="0.25">
      <c r="A46" t="s">
        <v>90</v>
      </c>
      <c r="B46" t="s">
        <v>91</v>
      </c>
    </row>
    <row r="47" spans="1:2" x14ac:dyDescent="0.25">
      <c r="A47" t="s">
        <v>92</v>
      </c>
      <c r="B47" t="s">
        <v>93</v>
      </c>
    </row>
    <row r="48" spans="1:2" x14ac:dyDescent="0.25">
      <c r="A48" t="s">
        <v>94</v>
      </c>
      <c r="B48" t="s">
        <v>95</v>
      </c>
    </row>
    <row r="49" spans="1:2" x14ac:dyDescent="0.25">
      <c r="A49" t="s">
        <v>96</v>
      </c>
      <c r="B49" t="s">
        <v>97</v>
      </c>
    </row>
    <row r="50" spans="1:2" x14ac:dyDescent="0.25">
      <c r="A50" t="s">
        <v>98</v>
      </c>
      <c r="B50" t="s">
        <v>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66"/>
  <sheetViews>
    <sheetView workbookViewId="0">
      <selection activeCell="G37" sqref="G37"/>
    </sheetView>
  </sheetViews>
  <sheetFormatPr defaultRowHeight="15" x14ac:dyDescent="0.25"/>
  <sheetData>
    <row r="1" spans="1:2" x14ac:dyDescent="0.25">
      <c r="A1" t="s">
        <v>297</v>
      </c>
      <c r="B1" t="s">
        <v>296</v>
      </c>
    </row>
    <row r="2" spans="1:2" x14ac:dyDescent="0.25">
      <c r="A2" t="s">
        <v>295</v>
      </c>
      <c r="B2" t="s">
        <v>294</v>
      </c>
    </row>
    <row r="3" spans="1:2" x14ac:dyDescent="0.25">
      <c r="A3" t="s">
        <v>293</v>
      </c>
      <c r="B3" t="s">
        <v>292</v>
      </c>
    </row>
    <row r="4" spans="1:2" x14ac:dyDescent="0.25">
      <c r="A4" t="s">
        <v>291</v>
      </c>
      <c r="B4" t="s">
        <v>290</v>
      </c>
    </row>
    <row r="5" spans="1:2" x14ac:dyDescent="0.25">
      <c r="A5" t="s">
        <v>289</v>
      </c>
      <c r="B5" t="s">
        <v>288</v>
      </c>
    </row>
    <row r="6" spans="1:2" x14ac:dyDescent="0.25">
      <c r="A6" t="s">
        <v>287</v>
      </c>
      <c r="B6" t="s">
        <v>286</v>
      </c>
    </row>
    <row r="7" spans="1:2" x14ac:dyDescent="0.25">
      <c r="A7" t="s">
        <v>285</v>
      </c>
      <c r="B7" t="s">
        <v>284</v>
      </c>
    </row>
    <row r="8" spans="1:2" x14ac:dyDescent="0.25">
      <c r="A8" t="s">
        <v>283</v>
      </c>
      <c r="B8" t="s">
        <v>282</v>
      </c>
    </row>
    <row r="9" spans="1:2" x14ac:dyDescent="0.25">
      <c r="A9" t="s">
        <v>281</v>
      </c>
      <c r="B9" t="s">
        <v>280</v>
      </c>
    </row>
    <row r="10" spans="1:2" x14ac:dyDescent="0.25">
      <c r="A10" t="s">
        <v>279</v>
      </c>
      <c r="B10" t="s">
        <v>278</v>
      </c>
    </row>
    <row r="11" spans="1:2" x14ac:dyDescent="0.25">
      <c r="A11" t="s">
        <v>277</v>
      </c>
      <c r="B11" t="s">
        <v>276</v>
      </c>
    </row>
    <row r="12" spans="1:2" x14ac:dyDescent="0.25">
      <c r="A12" t="s">
        <v>275</v>
      </c>
      <c r="B12" t="s">
        <v>274</v>
      </c>
    </row>
    <row r="13" spans="1:2" x14ac:dyDescent="0.25">
      <c r="A13" t="s">
        <v>273</v>
      </c>
      <c r="B13" t="s">
        <v>272</v>
      </c>
    </row>
    <row r="14" spans="1:2" x14ac:dyDescent="0.25">
      <c r="A14" t="s">
        <v>271</v>
      </c>
      <c r="B14" t="s">
        <v>270</v>
      </c>
    </row>
    <row r="15" spans="1:2" x14ac:dyDescent="0.25">
      <c r="A15" t="s">
        <v>269</v>
      </c>
      <c r="B15" t="s">
        <v>268</v>
      </c>
    </row>
    <row r="16" spans="1:2" x14ac:dyDescent="0.25">
      <c r="A16" t="s">
        <v>267</v>
      </c>
      <c r="B16" t="s">
        <v>266</v>
      </c>
    </row>
    <row r="17" spans="1:2" x14ac:dyDescent="0.25">
      <c r="A17" t="s">
        <v>265</v>
      </c>
      <c r="B17" t="s">
        <v>264</v>
      </c>
    </row>
    <row r="18" spans="1:2" x14ac:dyDescent="0.25">
      <c r="A18" t="s">
        <v>263</v>
      </c>
      <c r="B18" t="s">
        <v>262</v>
      </c>
    </row>
    <row r="19" spans="1:2" x14ac:dyDescent="0.25">
      <c r="A19" t="s">
        <v>261</v>
      </c>
      <c r="B19" t="s">
        <v>260</v>
      </c>
    </row>
    <row r="20" spans="1:2" x14ac:dyDescent="0.25">
      <c r="A20" t="s">
        <v>259</v>
      </c>
      <c r="B20" t="s">
        <v>258</v>
      </c>
    </row>
    <row r="21" spans="1:2" x14ac:dyDescent="0.25">
      <c r="A21" t="s">
        <v>257</v>
      </c>
      <c r="B21" t="s">
        <v>256</v>
      </c>
    </row>
    <row r="22" spans="1:2" x14ac:dyDescent="0.25">
      <c r="A22" t="s">
        <v>255</v>
      </c>
      <c r="B22" t="s">
        <v>254</v>
      </c>
    </row>
    <row r="23" spans="1:2" x14ac:dyDescent="0.25">
      <c r="A23" t="s">
        <v>253</v>
      </c>
      <c r="B23" t="s">
        <v>252</v>
      </c>
    </row>
    <row r="24" spans="1:2" x14ac:dyDescent="0.25">
      <c r="A24" t="s">
        <v>251</v>
      </c>
      <c r="B24" t="s">
        <v>250</v>
      </c>
    </row>
    <row r="25" spans="1:2" x14ac:dyDescent="0.25">
      <c r="A25" t="s">
        <v>249</v>
      </c>
      <c r="B25" t="s">
        <v>248</v>
      </c>
    </row>
    <row r="26" spans="1:2" x14ac:dyDescent="0.25">
      <c r="A26" t="s">
        <v>247</v>
      </c>
      <c r="B26" t="s">
        <v>246</v>
      </c>
    </row>
    <row r="27" spans="1:2" x14ac:dyDescent="0.25">
      <c r="A27" t="s">
        <v>245</v>
      </c>
      <c r="B27" t="s">
        <v>244</v>
      </c>
    </row>
    <row r="28" spans="1:2" x14ac:dyDescent="0.25">
      <c r="A28" t="s">
        <v>243</v>
      </c>
      <c r="B28" t="s">
        <v>242</v>
      </c>
    </row>
    <row r="29" spans="1:2" x14ac:dyDescent="0.25">
      <c r="A29" t="s">
        <v>241</v>
      </c>
      <c r="B29" t="s">
        <v>240</v>
      </c>
    </row>
    <row r="30" spans="1:2" x14ac:dyDescent="0.25">
      <c r="A30" t="s">
        <v>239</v>
      </c>
      <c r="B30" t="s">
        <v>238</v>
      </c>
    </row>
    <row r="31" spans="1:2" x14ac:dyDescent="0.25">
      <c r="A31" t="s">
        <v>237</v>
      </c>
      <c r="B31" t="s">
        <v>236</v>
      </c>
    </row>
    <row r="32" spans="1:2" x14ac:dyDescent="0.25">
      <c r="A32" t="s">
        <v>235</v>
      </c>
      <c r="B32" t="s">
        <v>234</v>
      </c>
    </row>
    <row r="33" spans="1:2" x14ac:dyDescent="0.25">
      <c r="A33" t="s">
        <v>233</v>
      </c>
      <c r="B33" t="s">
        <v>232</v>
      </c>
    </row>
    <row r="34" spans="1:2" x14ac:dyDescent="0.25">
      <c r="A34" t="s">
        <v>231</v>
      </c>
      <c r="B34" t="s">
        <v>230</v>
      </c>
    </row>
    <row r="35" spans="1:2" x14ac:dyDescent="0.25">
      <c r="A35" t="s">
        <v>229</v>
      </c>
      <c r="B35" t="s">
        <v>228</v>
      </c>
    </row>
    <row r="36" spans="1:2" x14ac:dyDescent="0.25">
      <c r="A36" t="s">
        <v>227</v>
      </c>
      <c r="B36" t="s">
        <v>226</v>
      </c>
    </row>
    <row r="37" spans="1:2" x14ac:dyDescent="0.25">
      <c r="A37" t="s">
        <v>225</v>
      </c>
      <c r="B37" t="s">
        <v>224</v>
      </c>
    </row>
    <row r="38" spans="1:2" x14ac:dyDescent="0.25">
      <c r="A38" t="s">
        <v>223</v>
      </c>
      <c r="B38" t="s">
        <v>222</v>
      </c>
    </row>
    <row r="39" spans="1:2" x14ac:dyDescent="0.25">
      <c r="A39" t="s">
        <v>221</v>
      </c>
      <c r="B39" t="s">
        <v>220</v>
      </c>
    </row>
    <row r="40" spans="1:2" x14ac:dyDescent="0.25">
      <c r="A40" t="s">
        <v>219</v>
      </c>
      <c r="B40" t="s">
        <v>218</v>
      </c>
    </row>
    <row r="41" spans="1:2" x14ac:dyDescent="0.25">
      <c r="A41" t="s">
        <v>217</v>
      </c>
      <c r="B41" t="s">
        <v>216</v>
      </c>
    </row>
    <row r="42" spans="1:2" x14ac:dyDescent="0.25">
      <c r="A42" t="s">
        <v>215</v>
      </c>
      <c r="B42" t="s">
        <v>214</v>
      </c>
    </row>
    <row r="43" spans="1:2" x14ac:dyDescent="0.25">
      <c r="A43" t="s">
        <v>213</v>
      </c>
      <c r="B43" t="s">
        <v>212</v>
      </c>
    </row>
    <row r="44" spans="1:2" x14ac:dyDescent="0.25">
      <c r="A44" t="s">
        <v>211</v>
      </c>
      <c r="B44" t="s">
        <v>210</v>
      </c>
    </row>
    <row r="45" spans="1:2" x14ac:dyDescent="0.25">
      <c r="A45" t="s">
        <v>209</v>
      </c>
      <c r="B45" t="s">
        <v>208</v>
      </c>
    </row>
    <row r="46" spans="1:2" x14ac:dyDescent="0.25">
      <c r="A46" t="s">
        <v>207</v>
      </c>
      <c r="B46" t="s">
        <v>206</v>
      </c>
    </row>
    <row r="47" spans="1:2" x14ac:dyDescent="0.25">
      <c r="A47" t="s">
        <v>205</v>
      </c>
      <c r="B47" t="s">
        <v>204</v>
      </c>
    </row>
    <row r="48" spans="1:2" x14ac:dyDescent="0.25">
      <c r="A48" t="s">
        <v>203</v>
      </c>
      <c r="B48" t="s">
        <v>202</v>
      </c>
    </row>
    <row r="49" spans="1:2" x14ac:dyDescent="0.25">
      <c r="A49" t="s">
        <v>201</v>
      </c>
      <c r="B49" t="s">
        <v>200</v>
      </c>
    </row>
    <row r="50" spans="1:2" x14ac:dyDescent="0.25">
      <c r="A50" t="s">
        <v>199</v>
      </c>
      <c r="B50" t="s">
        <v>198</v>
      </c>
    </row>
    <row r="51" spans="1:2" x14ac:dyDescent="0.25">
      <c r="A51" t="s">
        <v>197</v>
      </c>
      <c r="B51" t="s">
        <v>196</v>
      </c>
    </row>
    <row r="52" spans="1:2" x14ac:dyDescent="0.25">
      <c r="A52" t="s">
        <v>195</v>
      </c>
      <c r="B52" t="s">
        <v>194</v>
      </c>
    </row>
    <row r="53" spans="1:2" x14ac:dyDescent="0.25">
      <c r="A53" t="s">
        <v>193</v>
      </c>
      <c r="B53" t="s">
        <v>192</v>
      </c>
    </row>
    <row r="54" spans="1:2" x14ac:dyDescent="0.25">
      <c r="A54" t="s">
        <v>191</v>
      </c>
      <c r="B54" t="s">
        <v>190</v>
      </c>
    </row>
    <row r="55" spans="1:2" x14ac:dyDescent="0.25">
      <c r="A55" t="s">
        <v>189</v>
      </c>
      <c r="B55" t="s">
        <v>188</v>
      </c>
    </row>
    <row r="56" spans="1:2" x14ac:dyDescent="0.25">
      <c r="A56" t="s">
        <v>187</v>
      </c>
      <c r="B56" t="s">
        <v>186</v>
      </c>
    </row>
    <row r="57" spans="1:2" x14ac:dyDescent="0.25">
      <c r="A57" t="s">
        <v>185</v>
      </c>
      <c r="B57" t="s">
        <v>184</v>
      </c>
    </row>
    <row r="58" spans="1:2" x14ac:dyDescent="0.25">
      <c r="A58" t="s">
        <v>183</v>
      </c>
      <c r="B58" t="s">
        <v>182</v>
      </c>
    </row>
    <row r="59" spans="1:2" x14ac:dyDescent="0.25">
      <c r="A59" t="s">
        <v>181</v>
      </c>
      <c r="B59" t="s">
        <v>180</v>
      </c>
    </row>
    <row r="60" spans="1:2" x14ac:dyDescent="0.25">
      <c r="A60" t="s">
        <v>179</v>
      </c>
      <c r="B60" t="s">
        <v>178</v>
      </c>
    </row>
    <row r="61" spans="1:2" x14ac:dyDescent="0.25">
      <c r="A61" t="s">
        <v>177</v>
      </c>
      <c r="B61" t="s">
        <v>176</v>
      </c>
    </row>
    <row r="62" spans="1:2" x14ac:dyDescent="0.25">
      <c r="A62" t="s">
        <v>175</v>
      </c>
      <c r="B62" t="s">
        <v>174</v>
      </c>
    </row>
    <row r="63" spans="1:2" x14ac:dyDescent="0.25">
      <c r="A63" t="s">
        <v>173</v>
      </c>
      <c r="B63" t="s">
        <v>172</v>
      </c>
    </row>
    <row r="64" spans="1:2" x14ac:dyDescent="0.25">
      <c r="A64" t="s">
        <v>171</v>
      </c>
      <c r="B64" t="s">
        <v>170</v>
      </c>
    </row>
    <row r="65" spans="1:2" x14ac:dyDescent="0.25">
      <c r="A65" t="s">
        <v>169</v>
      </c>
      <c r="B65" t="s">
        <v>168</v>
      </c>
    </row>
    <row r="66" spans="1:2" x14ac:dyDescent="0.25">
      <c r="A66" t="s">
        <v>167</v>
      </c>
      <c r="B66" t="s">
        <v>16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53"/>
  <sheetViews>
    <sheetView workbookViewId="0">
      <selection activeCell="I8" sqref="I8"/>
    </sheetView>
  </sheetViews>
  <sheetFormatPr defaultRowHeight="15" x14ac:dyDescent="0.25"/>
  <sheetData>
    <row r="1" spans="1:2" x14ac:dyDescent="0.25">
      <c r="A1" t="s">
        <v>747</v>
      </c>
      <c r="B1" t="s">
        <v>746</v>
      </c>
    </row>
    <row r="2" spans="1:2" x14ac:dyDescent="0.25">
      <c r="A2" t="s">
        <v>745</v>
      </c>
      <c r="B2" t="s">
        <v>744</v>
      </c>
    </row>
    <row r="3" spans="1:2" x14ac:dyDescent="0.25">
      <c r="A3" t="s">
        <v>743</v>
      </c>
      <c r="B3" t="s">
        <v>742</v>
      </c>
    </row>
    <row r="4" spans="1:2" x14ac:dyDescent="0.25">
      <c r="A4" t="s">
        <v>741</v>
      </c>
      <c r="B4" t="s">
        <v>740</v>
      </c>
    </row>
    <row r="5" spans="1:2" x14ac:dyDescent="0.25">
      <c r="A5" t="s">
        <v>739</v>
      </c>
      <c r="B5" t="s">
        <v>738</v>
      </c>
    </row>
    <row r="6" spans="1:2" x14ac:dyDescent="0.25">
      <c r="A6" t="s">
        <v>737</v>
      </c>
      <c r="B6" t="s">
        <v>736</v>
      </c>
    </row>
    <row r="7" spans="1:2" x14ac:dyDescent="0.25">
      <c r="A7" t="s">
        <v>735</v>
      </c>
      <c r="B7" t="s">
        <v>734</v>
      </c>
    </row>
    <row r="8" spans="1:2" x14ac:dyDescent="0.25">
      <c r="A8" t="s">
        <v>733</v>
      </c>
      <c r="B8" t="s">
        <v>732</v>
      </c>
    </row>
    <row r="9" spans="1:2" x14ac:dyDescent="0.25">
      <c r="A9" t="s">
        <v>731</v>
      </c>
      <c r="B9" t="s">
        <v>730</v>
      </c>
    </row>
    <row r="10" spans="1:2" x14ac:dyDescent="0.25">
      <c r="A10" t="s">
        <v>729</v>
      </c>
      <c r="B10" t="s">
        <v>728</v>
      </c>
    </row>
    <row r="11" spans="1:2" x14ac:dyDescent="0.25">
      <c r="A11" t="s">
        <v>727</v>
      </c>
      <c r="B11" t="s">
        <v>726</v>
      </c>
    </row>
    <row r="12" spans="1:2" x14ac:dyDescent="0.25">
      <c r="A12" t="s">
        <v>725</v>
      </c>
      <c r="B12" t="s">
        <v>724</v>
      </c>
    </row>
    <row r="13" spans="1:2" x14ac:dyDescent="0.25">
      <c r="A13" t="s">
        <v>723</v>
      </c>
      <c r="B13" t="s">
        <v>722</v>
      </c>
    </row>
    <row r="14" spans="1:2" x14ac:dyDescent="0.25">
      <c r="A14" t="s">
        <v>721</v>
      </c>
      <c r="B14" t="s">
        <v>720</v>
      </c>
    </row>
    <row r="15" spans="1:2" x14ac:dyDescent="0.25">
      <c r="A15" t="s">
        <v>719</v>
      </c>
      <c r="B15" t="s">
        <v>718</v>
      </c>
    </row>
    <row r="16" spans="1:2" x14ac:dyDescent="0.25">
      <c r="A16" t="s">
        <v>717</v>
      </c>
      <c r="B16" t="s">
        <v>716</v>
      </c>
    </row>
    <row r="17" spans="1:2" x14ac:dyDescent="0.25">
      <c r="A17" t="s">
        <v>715</v>
      </c>
      <c r="B17" t="s">
        <v>714</v>
      </c>
    </row>
    <row r="18" spans="1:2" x14ac:dyDescent="0.25">
      <c r="A18" t="s">
        <v>713</v>
      </c>
      <c r="B18" t="s">
        <v>712</v>
      </c>
    </row>
    <row r="19" spans="1:2" x14ac:dyDescent="0.25">
      <c r="A19" t="s">
        <v>711</v>
      </c>
      <c r="B19" t="s">
        <v>710</v>
      </c>
    </row>
    <row r="20" spans="1:2" x14ac:dyDescent="0.25">
      <c r="A20" t="s">
        <v>709</v>
      </c>
      <c r="B20" t="s">
        <v>708</v>
      </c>
    </row>
    <row r="21" spans="1:2" x14ac:dyDescent="0.25">
      <c r="A21" t="s">
        <v>707</v>
      </c>
      <c r="B21" t="s">
        <v>706</v>
      </c>
    </row>
    <row r="22" spans="1:2" x14ac:dyDescent="0.25">
      <c r="A22" t="s">
        <v>705</v>
      </c>
      <c r="B22" t="s">
        <v>704</v>
      </c>
    </row>
    <row r="23" spans="1:2" x14ac:dyDescent="0.25">
      <c r="A23" t="s">
        <v>703</v>
      </c>
      <c r="B23" t="s">
        <v>702</v>
      </c>
    </row>
    <row r="24" spans="1:2" x14ac:dyDescent="0.25">
      <c r="A24" t="s">
        <v>701</v>
      </c>
      <c r="B24" t="s">
        <v>700</v>
      </c>
    </row>
    <row r="25" spans="1:2" x14ac:dyDescent="0.25">
      <c r="A25" t="s">
        <v>699</v>
      </c>
      <c r="B25" t="s">
        <v>698</v>
      </c>
    </row>
    <row r="26" spans="1:2" x14ac:dyDescent="0.25">
      <c r="A26" t="s">
        <v>697</v>
      </c>
      <c r="B26" t="s">
        <v>696</v>
      </c>
    </row>
    <row r="27" spans="1:2" x14ac:dyDescent="0.25">
      <c r="A27" t="s">
        <v>695</v>
      </c>
      <c r="B27" t="s">
        <v>694</v>
      </c>
    </row>
    <row r="28" spans="1:2" x14ac:dyDescent="0.25">
      <c r="A28" t="s">
        <v>693</v>
      </c>
      <c r="B28" t="s">
        <v>692</v>
      </c>
    </row>
    <row r="29" spans="1:2" x14ac:dyDescent="0.25">
      <c r="A29" t="s">
        <v>691</v>
      </c>
      <c r="B29" t="s">
        <v>690</v>
      </c>
    </row>
    <row r="30" spans="1:2" x14ac:dyDescent="0.25">
      <c r="A30" t="s">
        <v>689</v>
      </c>
      <c r="B30" t="s">
        <v>688</v>
      </c>
    </row>
    <row r="31" spans="1:2" x14ac:dyDescent="0.25">
      <c r="A31" t="s">
        <v>687</v>
      </c>
      <c r="B31" t="s">
        <v>686</v>
      </c>
    </row>
    <row r="32" spans="1:2" x14ac:dyDescent="0.25">
      <c r="A32" t="s">
        <v>685</v>
      </c>
      <c r="B32" t="s">
        <v>684</v>
      </c>
    </row>
    <row r="33" spans="1:2" x14ac:dyDescent="0.25">
      <c r="A33" t="s">
        <v>683</v>
      </c>
      <c r="B33" t="s">
        <v>682</v>
      </c>
    </row>
    <row r="34" spans="1:2" x14ac:dyDescent="0.25">
      <c r="A34" t="s">
        <v>681</v>
      </c>
      <c r="B34" t="s">
        <v>680</v>
      </c>
    </row>
    <row r="35" spans="1:2" x14ac:dyDescent="0.25">
      <c r="A35" t="s">
        <v>679</v>
      </c>
      <c r="B35" t="s">
        <v>678</v>
      </c>
    </row>
    <row r="36" spans="1:2" x14ac:dyDescent="0.25">
      <c r="A36" t="s">
        <v>677</v>
      </c>
      <c r="B36" t="s">
        <v>676</v>
      </c>
    </row>
    <row r="37" spans="1:2" x14ac:dyDescent="0.25">
      <c r="A37" t="s">
        <v>675</v>
      </c>
      <c r="B37" t="s">
        <v>674</v>
      </c>
    </row>
    <row r="38" spans="1:2" x14ac:dyDescent="0.25">
      <c r="A38" t="s">
        <v>673</v>
      </c>
      <c r="B38" t="s">
        <v>672</v>
      </c>
    </row>
    <row r="39" spans="1:2" x14ac:dyDescent="0.25">
      <c r="A39" t="s">
        <v>671</v>
      </c>
      <c r="B39" t="s">
        <v>670</v>
      </c>
    </row>
    <row r="40" spans="1:2" x14ac:dyDescent="0.25">
      <c r="A40" t="s">
        <v>669</v>
      </c>
      <c r="B40" t="s">
        <v>668</v>
      </c>
    </row>
    <row r="41" spans="1:2" x14ac:dyDescent="0.25">
      <c r="A41" t="s">
        <v>667</v>
      </c>
      <c r="B41" t="s">
        <v>666</v>
      </c>
    </row>
    <row r="42" spans="1:2" x14ac:dyDescent="0.25">
      <c r="A42" t="s">
        <v>665</v>
      </c>
      <c r="B42" t="s">
        <v>664</v>
      </c>
    </row>
    <row r="43" spans="1:2" x14ac:dyDescent="0.25">
      <c r="A43" t="s">
        <v>663</v>
      </c>
      <c r="B43" t="s">
        <v>662</v>
      </c>
    </row>
    <row r="44" spans="1:2" x14ac:dyDescent="0.25">
      <c r="A44" t="s">
        <v>661</v>
      </c>
      <c r="B44" t="s">
        <v>660</v>
      </c>
    </row>
    <row r="45" spans="1:2" x14ac:dyDescent="0.25">
      <c r="A45" t="s">
        <v>659</v>
      </c>
      <c r="B45" t="s">
        <v>658</v>
      </c>
    </row>
    <row r="46" spans="1:2" x14ac:dyDescent="0.25">
      <c r="A46" t="s">
        <v>657</v>
      </c>
      <c r="B46" t="s">
        <v>656</v>
      </c>
    </row>
    <row r="47" spans="1:2" x14ac:dyDescent="0.25">
      <c r="A47" t="s">
        <v>655</v>
      </c>
      <c r="B47" t="s">
        <v>654</v>
      </c>
    </row>
    <row r="48" spans="1:2" x14ac:dyDescent="0.25">
      <c r="A48" t="s">
        <v>653</v>
      </c>
      <c r="B48" t="s">
        <v>652</v>
      </c>
    </row>
    <row r="49" spans="1:2" x14ac:dyDescent="0.25">
      <c r="A49" t="s">
        <v>651</v>
      </c>
      <c r="B49" t="s">
        <v>650</v>
      </c>
    </row>
    <row r="50" spans="1:2" x14ac:dyDescent="0.25">
      <c r="A50" t="s">
        <v>649</v>
      </c>
      <c r="B50" t="s">
        <v>648</v>
      </c>
    </row>
    <row r="51" spans="1:2" x14ac:dyDescent="0.25">
      <c r="A51" t="s">
        <v>647</v>
      </c>
      <c r="B51" t="s">
        <v>646</v>
      </c>
    </row>
    <row r="52" spans="1:2" x14ac:dyDescent="0.25">
      <c r="A52" t="s">
        <v>645</v>
      </c>
      <c r="B52" t="s">
        <v>644</v>
      </c>
    </row>
    <row r="53" spans="1:2" x14ac:dyDescent="0.25">
      <c r="A53" t="s">
        <v>643</v>
      </c>
      <c r="B53" t="s">
        <v>64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37"/>
  <sheetViews>
    <sheetView workbookViewId="0"/>
  </sheetViews>
  <sheetFormatPr defaultRowHeight="15" x14ac:dyDescent="0.25"/>
  <cols>
    <col min="1" max="1" width="25.140625" customWidth="1"/>
  </cols>
  <sheetData>
    <row r="1" spans="1:2" x14ac:dyDescent="0.25">
      <c r="A1" t="s">
        <v>371</v>
      </c>
      <c r="B1" t="s">
        <v>370</v>
      </c>
    </row>
    <row r="2" spans="1:2" x14ac:dyDescent="0.25">
      <c r="A2" t="s">
        <v>369</v>
      </c>
      <c r="B2" t="s">
        <v>368</v>
      </c>
    </row>
    <row r="3" spans="1:2" x14ac:dyDescent="0.25">
      <c r="A3" t="s">
        <v>367</v>
      </c>
      <c r="B3" t="s">
        <v>366</v>
      </c>
    </row>
    <row r="4" spans="1:2" x14ac:dyDescent="0.25">
      <c r="A4" t="s">
        <v>365</v>
      </c>
      <c r="B4" t="s">
        <v>364</v>
      </c>
    </row>
    <row r="5" spans="1:2" x14ac:dyDescent="0.25">
      <c r="A5" t="s">
        <v>363</v>
      </c>
      <c r="B5" t="s">
        <v>362</v>
      </c>
    </row>
    <row r="6" spans="1:2" x14ac:dyDescent="0.25">
      <c r="A6" t="s">
        <v>361</v>
      </c>
      <c r="B6" t="s">
        <v>360</v>
      </c>
    </row>
    <row r="7" spans="1:2" x14ac:dyDescent="0.25">
      <c r="A7" t="s">
        <v>359</v>
      </c>
      <c r="B7" t="s">
        <v>358</v>
      </c>
    </row>
    <row r="8" spans="1:2" x14ac:dyDescent="0.25">
      <c r="A8" t="s">
        <v>357</v>
      </c>
      <c r="B8" t="s">
        <v>356</v>
      </c>
    </row>
    <row r="9" spans="1:2" x14ac:dyDescent="0.25">
      <c r="A9" t="s">
        <v>355</v>
      </c>
      <c r="B9" t="s">
        <v>354</v>
      </c>
    </row>
    <row r="10" spans="1:2" x14ac:dyDescent="0.25">
      <c r="A10" t="s">
        <v>353</v>
      </c>
      <c r="B10" t="s">
        <v>352</v>
      </c>
    </row>
    <row r="11" spans="1:2" x14ac:dyDescent="0.25">
      <c r="A11" t="s">
        <v>351</v>
      </c>
      <c r="B11" t="s">
        <v>350</v>
      </c>
    </row>
    <row r="12" spans="1:2" x14ac:dyDescent="0.25">
      <c r="A12" t="s">
        <v>349</v>
      </c>
      <c r="B12" t="s">
        <v>348</v>
      </c>
    </row>
    <row r="13" spans="1:2" x14ac:dyDescent="0.25">
      <c r="A13" t="s">
        <v>347</v>
      </c>
      <c r="B13" t="s">
        <v>346</v>
      </c>
    </row>
    <row r="14" spans="1:2" x14ac:dyDescent="0.25">
      <c r="A14" t="s">
        <v>345</v>
      </c>
      <c r="B14" t="s">
        <v>344</v>
      </c>
    </row>
    <row r="15" spans="1:2" x14ac:dyDescent="0.25">
      <c r="A15" t="s">
        <v>343</v>
      </c>
      <c r="B15" t="s">
        <v>342</v>
      </c>
    </row>
    <row r="16" spans="1:2" x14ac:dyDescent="0.25">
      <c r="A16" t="s">
        <v>341</v>
      </c>
      <c r="B16" t="s">
        <v>340</v>
      </c>
    </row>
    <row r="17" spans="1:2" x14ac:dyDescent="0.25">
      <c r="A17" t="s">
        <v>339</v>
      </c>
      <c r="B17" t="s">
        <v>338</v>
      </c>
    </row>
    <row r="18" spans="1:2" x14ac:dyDescent="0.25">
      <c r="A18" t="s">
        <v>337</v>
      </c>
      <c r="B18" t="s">
        <v>336</v>
      </c>
    </row>
    <row r="19" spans="1:2" x14ac:dyDescent="0.25">
      <c r="A19" t="s">
        <v>335</v>
      </c>
      <c r="B19" t="s">
        <v>334</v>
      </c>
    </row>
    <row r="20" spans="1:2" x14ac:dyDescent="0.25">
      <c r="A20" t="s">
        <v>333</v>
      </c>
      <c r="B20" t="s">
        <v>332</v>
      </c>
    </row>
    <row r="21" spans="1:2" x14ac:dyDescent="0.25">
      <c r="A21" t="s">
        <v>331</v>
      </c>
      <c r="B21" t="s">
        <v>330</v>
      </c>
    </row>
    <row r="22" spans="1:2" x14ac:dyDescent="0.25">
      <c r="A22" t="s">
        <v>329</v>
      </c>
      <c r="B22" t="s">
        <v>328</v>
      </c>
    </row>
    <row r="23" spans="1:2" x14ac:dyDescent="0.25">
      <c r="A23" t="s">
        <v>327</v>
      </c>
      <c r="B23" t="s">
        <v>326</v>
      </c>
    </row>
    <row r="24" spans="1:2" x14ac:dyDescent="0.25">
      <c r="A24" t="s">
        <v>325</v>
      </c>
      <c r="B24" t="s">
        <v>324</v>
      </c>
    </row>
    <row r="25" spans="1:2" x14ac:dyDescent="0.25">
      <c r="A25" t="s">
        <v>323</v>
      </c>
      <c r="B25" t="s">
        <v>322</v>
      </c>
    </row>
    <row r="26" spans="1:2" x14ac:dyDescent="0.25">
      <c r="A26" t="s">
        <v>321</v>
      </c>
      <c r="B26" t="s">
        <v>320</v>
      </c>
    </row>
    <row r="27" spans="1:2" x14ac:dyDescent="0.25">
      <c r="A27" t="s">
        <v>319</v>
      </c>
      <c r="B27" t="s">
        <v>318</v>
      </c>
    </row>
    <row r="28" spans="1:2" x14ac:dyDescent="0.25">
      <c r="A28" t="s">
        <v>317</v>
      </c>
      <c r="B28" t="s">
        <v>316</v>
      </c>
    </row>
    <row r="29" spans="1:2" x14ac:dyDescent="0.25">
      <c r="A29" t="s">
        <v>315</v>
      </c>
      <c r="B29" t="s">
        <v>314</v>
      </c>
    </row>
    <row r="30" spans="1:2" x14ac:dyDescent="0.25">
      <c r="A30" t="s">
        <v>313</v>
      </c>
      <c r="B30" t="s">
        <v>312</v>
      </c>
    </row>
    <row r="31" spans="1:2" x14ac:dyDescent="0.25">
      <c r="A31" t="s">
        <v>311</v>
      </c>
      <c r="B31" t="s">
        <v>310</v>
      </c>
    </row>
    <row r="32" spans="1:2" x14ac:dyDescent="0.25">
      <c r="A32" t="s">
        <v>309</v>
      </c>
      <c r="B32" t="s">
        <v>308</v>
      </c>
    </row>
    <row r="33" spans="1:2" x14ac:dyDescent="0.25">
      <c r="A33" t="s">
        <v>307</v>
      </c>
      <c r="B33" t="s">
        <v>306</v>
      </c>
    </row>
    <row r="34" spans="1:2" x14ac:dyDescent="0.25">
      <c r="A34" t="s">
        <v>305</v>
      </c>
      <c r="B34" t="s">
        <v>304</v>
      </c>
    </row>
    <row r="35" spans="1:2" x14ac:dyDescent="0.25">
      <c r="A35" t="s">
        <v>303</v>
      </c>
      <c r="B35" t="s">
        <v>302</v>
      </c>
    </row>
    <row r="36" spans="1:2" x14ac:dyDescent="0.25">
      <c r="A36" t="s">
        <v>301</v>
      </c>
      <c r="B36" t="s">
        <v>300</v>
      </c>
    </row>
    <row r="37" spans="1:2" x14ac:dyDescent="0.25">
      <c r="A37" t="s">
        <v>299</v>
      </c>
      <c r="B37" t="s">
        <v>2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41"/>
  <sheetViews>
    <sheetView workbookViewId="0"/>
  </sheetViews>
  <sheetFormatPr defaultRowHeight="15" x14ac:dyDescent="0.25"/>
  <cols>
    <col min="1" max="1" width="20.28515625" customWidth="1"/>
  </cols>
  <sheetData>
    <row r="1" spans="1:2" x14ac:dyDescent="0.25">
      <c r="A1" t="s">
        <v>453</v>
      </c>
      <c r="B1" t="s">
        <v>452</v>
      </c>
    </row>
    <row r="2" spans="1:2" x14ac:dyDescent="0.25">
      <c r="A2" t="s">
        <v>451</v>
      </c>
      <c r="B2" t="s">
        <v>450</v>
      </c>
    </row>
    <row r="3" spans="1:2" x14ac:dyDescent="0.25">
      <c r="A3" t="s">
        <v>449</v>
      </c>
      <c r="B3" t="s">
        <v>448</v>
      </c>
    </row>
    <row r="4" spans="1:2" x14ac:dyDescent="0.25">
      <c r="A4" t="s">
        <v>447</v>
      </c>
      <c r="B4" t="s">
        <v>446</v>
      </c>
    </row>
    <row r="5" spans="1:2" x14ac:dyDescent="0.25">
      <c r="A5" t="s">
        <v>445</v>
      </c>
      <c r="B5" t="s">
        <v>444</v>
      </c>
    </row>
    <row r="6" spans="1:2" x14ac:dyDescent="0.25">
      <c r="A6" t="s">
        <v>443</v>
      </c>
      <c r="B6" t="s">
        <v>442</v>
      </c>
    </row>
    <row r="7" spans="1:2" x14ac:dyDescent="0.25">
      <c r="A7" t="s">
        <v>441</v>
      </c>
      <c r="B7" t="s">
        <v>440</v>
      </c>
    </row>
    <row r="8" spans="1:2" x14ac:dyDescent="0.25">
      <c r="A8" t="s">
        <v>439</v>
      </c>
      <c r="B8" t="s">
        <v>438</v>
      </c>
    </row>
    <row r="9" spans="1:2" x14ac:dyDescent="0.25">
      <c r="A9" t="s">
        <v>437</v>
      </c>
      <c r="B9" t="s">
        <v>436</v>
      </c>
    </row>
    <row r="10" spans="1:2" x14ac:dyDescent="0.25">
      <c r="A10" t="s">
        <v>435</v>
      </c>
      <c r="B10" t="s">
        <v>434</v>
      </c>
    </row>
    <row r="11" spans="1:2" x14ac:dyDescent="0.25">
      <c r="A11" t="s">
        <v>433</v>
      </c>
      <c r="B11" t="s">
        <v>432</v>
      </c>
    </row>
    <row r="12" spans="1:2" x14ac:dyDescent="0.25">
      <c r="A12" t="s">
        <v>431</v>
      </c>
      <c r="B12" t="s">
        <v>430</v>
      </c>
    </row>
    <row r="13" spans="1:2" x14ac:dyDescent="0.25">
      <c r="A13" t="s">
        <v>429</v>
      </c>
      <c r="B13" t="s">
        <v>428</v>
      </c>
    </row>
    <row r="14" spans="1:2" x14ac:dyDescent="0.25">
      <c r="A14" t="s">
        <v>427</v>
      </c>
      <c r="B14" t="s">
        <v>426</v>
      </c>
    </row>
    <row r="15" spans="1:2" x14ac:dyDescent="0.25">
      <c r="A15" t="s">
        <v>425</v>
      </c>
      <c r="B15" t="s">
        <v>424</v>
      </c>
    </row>
    <row r="16" spans="1:2" x14ac:dyDescent="0.25">
      <c r="A16" t="s">
        <v>423</v>
      </c>
      <c r="B16" t="s">
        <v>422</v>
      </c>
    </row>
    <row r="17" spans="1:2" x14ac:dyDescent="0.25">
      <c r="A17" t="s">
        <v>421</v>
      </c>
      <c r="B17" t="s">
        <v>420</v>
      </c>
    </row>
    <row r="18" spans="1:2" x14ac:dyDescent="0.25">
      <c r="A18" t="s">
        <v>419</v>
      </c>
      <c r="B18" t="s">
        <v>418</v>
      </c>
    </row>
    <row r="19" spans="1:2" x14ac:dyDescent="0.25">
      <c r="A19" t="s">
        <v>417</v>
      </c>
      <c r="B19" t="s">
        <v>416</v>
      </c>
    </row>
    <row r="20" spans="1:2" x14ac:dyDescent="0.25">
      <c r="A20" t="s">
        <v>415</v>
      </c>
      <c r="B20" t="s">
        <v>414</v>
      </c>
    </row>
    <row r="21" spans="1:2" x14ac:dyDescent="0.25">
      <c r="A21" t="s">
        <v>413</v>
      </c>
      <c r="B21" t="s">
        <v>412</v>
      </c>
    </row>
    <row r="22" spans="1:2" x14ac:dyDescent="0.25">
      <c r="A22" t="s">
        <v>411</v>
      </c>
      <c r="B22" t="s">
        <v>410</v>
      </c>
    </row>
    <row r="23" spans="1:2" x14ac:dyDescent="0.25">
      <c r="A23" t="s">
        <v>409</v>
      </c>
      <c r="B23" t="s">
        <v>408</v>
      </c>
    </row>
    <row r="24" spans="1:2" x14ac:dyDescent="0.25">
      <c r="A24" t="s">
        <v>407</v>
      </c>
      <c r="B24" t="s">
        <v>406</v>
      </c>
    </row>
    <row r="25" spans="1:2" x14ac:dyDescent="0.25">
      <c r="A25" t="s">
        <v>405</v>
      </c>
      <c r="B25" t="s">
        <v>404</v>
      </c>
    </row>
    <row r="26" spans="1:2" x14ac:dyDescent="0.25">
      <c r="A26" t="s">
        <v>403</v>
      </c>
      <c r="B26" t="s">
        <v>402</v>
      </c>
    </row>
    <row r="27" spans="1:2" x14ac:dyDescent="0.25">
      <c r="A27" t="s">
        <v>401</v>
      </c>
      <c r="B27" t="s">
        <v>400</v>
      </c>
    </row>
    <row r="28" spans="1:2" x14ac:dyDescent="0.25">
      <c r="A28" t="s">
        <v>399</v>
      </c>
      <c r="B28" t="s">
        <v>398</v>
      </c>
    </row>
    <row r="29" spans="1:2" x14ac:dyDescent="0.25">
      <c r="A29" t="s">
        <v>397</v>
      </c>
      <c r="B29" t="s">
        <v>396</v>
      </c>
    </row>
    <row r="30" spans="1:2" x14ac:dyDescent="0.25">
      <c r="A30" t="s">
        <v>395</v>
      </c>
      <c r="B30" t="s">
        <v>394</v>
      </c>
    </row>
    <row r="31" spans="1:2" x14ac:dyDescent="0.25">
      <c r="A31" t="s">
        <v>393</v>
      </c>
      <c r="B31" t="s">
        <v>392</v>
      </c>
    </row>
    <row r="32" spans="1:2" x14ac:dyDescent="0.25">
      <c r="A32" t="s">
        <v>391</v>
      </c>
      <c r="B32" t="s">
        <v>390</v>
      </c>
    </row>
    <row r="33" spans="1:2" x14ac:dyDescent="0.25">
      <c r="A33" t="s">
        <v>389</v>
      </c>
      <c r="B33" t="s">
        <v>388</v>
      </c>
    </row>
    <row r="34" spans="1:2" x14ac:dyDescent="0.25">
      <c r="A34" t="s">
        <v>387</v>
      </c>
      <c r="B34" t="s">
        <v>386</v>
      </c>
    </row>
    <row r="35" spans="1:2" x14ac:dyDescent="0.25">
      <c r="A35" t="s">
        <v>385</v>
      </c>
      <c r="B35" t="s">
        <v>384</v>
      </c>
    </row>
    <row r="36" spans="1:2" x14ac:dyDescent="0.25">
      <c r="A36" t="s">
        <v>383</v>
      </c>
      <c r="B36" t="s">
        <v>382</v>
      </c>
    </row>
    <row r="37" spans="1:2" x14ac:dyDescent="0.25">
      <c r="A37" t="s">
        <v>381</v>
      </c>
      <c r="B37" t="s">
        <v>380</v>
      </c>
    </row>
    <row r="38" spans="1:2" x14ac:dyDescent="0.25">
      <c r="A38" t="s">
        <v>379</v>
      </c>
      <c r="B38" t="s">
        <v>378</v>
      </c>
    </row>
    <row r="39" spans="1:2" x14ac:dyDescent="0.25">
      <c r="A39" t="s">
        <v>377</v>
      </c>
      <c r="B39" t="s">
        <v>376</v>
      </c>
    </row>
    <row r="40" spans="1:2" x14ac:dyDescent="0.25">
      <c r="A40" t="s">
        <v>375</v>
      </c>
      <c r="B40" t="s">
        <v>374</v>
      </c>
    </row>
    <row r="41" spans="1:2" x14ac:dyDescent="0.25">
      <c r="A41" t="s">
        <v>373</v>
      </c>
      <c r="B41" t="s">
        <v>37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52"/>
  <sheetViews>
    <sheetView workbookViewId="0"/>
  </sheetViews>
  <sheetFormatPr defaultRowHeight="15" x14ac:dyDescent="0.25"/>
  <sheetData>
    <row r="1" spans="1:2" x14ac:dyDescent="0.25">
      <c r="A1" t="s">
        <v>557</v>
      </c>
      <c r="B1" t="s">
        <v>556</v>
      </c>
    </row>
    <row r="2" spans="1:2" x14ac:dyDescent="0.25">
      <c r="A2" t="s">
        <v>555</v>
      </c>
      <c r="B2" t="s">
        <v>554</v>
      </c>
    </row>
    <row r="3" spans="1:2" x14ac:dyDescent="0.25">
      <c r="A3" t="s">
        <v>553</v>
      </c>
      <c r="B3" t="s">
        <v>552</v>
      </c>
    </row>
    <row r="4" spans="1:2" x14ac:dyDescent="0.25">
      <c r="A4" t="s">
        <v>551</v>
      </c>
      <c r="B4" t="s">
        <v>550</v>
      </c>
    </row>
    <row r="5" spans="1:2" x14ac:dyDescent="0.25">
      <c r="A5" t="s">
        <v>549</v>
      </c>
      <c r="B5" t="s">
        <v>548</v>
      </c>
    </row>
    <row r="6" spans="1:2" x14ac:dyDescent="0.25">
      <c r="A6" t="s">
        <v>547</v>
      </c>
      <c r="B6" t="s">
        <v>546</v>
      </c>
    </row>
    <row r="7" spans="1:2" x14ac:dyDescent="0.25">
      <c r="A7" t="s">
        <v>545</v>
      </c>
      <c r="B7" t="s">
        <v>544</v>
      </c>
    </row>
    <row r="8" spans="1:2" x14ac:dyDescent="0.25">
      <c r="A8" t="s">
        <v>543</v>
      </c>
      <c r="B8" t="s">
        <v>542</v>
      </c>
    </row>
    <row r="9" spans="1:2" x14ac:dyDescent="0.25">
      <c r="A9" t="s">
        <v>541</v>
      </c>
      <c r="B9" t="s">
        <v>540</v>
      </c>
    </row>
    <row r="10" spans="1:2" x14ac:dyDescent="0.25">
      <c r="A10" t="s">
        <v>539</v>
      </c>
      <c r="B10" t="s">
        <v>538</v>
      </c>
    </row>
    <row r="11" spans="1:2" x14ac:dyDescent="0.25">
      <c r="A11" t="s">
        <v>537</v>
      </c>
      <c r="B11" t="s">
        <v>536</v>
      </c>
    </row>
    <row r="12" spans="1:2" x14ac:dyDescent="0.25">
      <c r="A12" t="s">
        <v>535</v>
      </c>
      <c r="B12" t="s">
        <v>534</v>
      </c>
    </row>
    <row r="13" spans="1:2" x14ac:dyDescent="0.25">
      <c r="A13" t="s">
        <v>533</v>
      </c>
      <c r="B13" t="s">
        <v>532</v>
      </c>
    </row>
    <row r="14" spans="1:2" x14ac:dyDescent="0.25">
      <c r="A14" t="s">
        <v>531</v>
      </c>
      <c r="B14" t="s">
        <v>530</v>
      </c>
    </row>
    <row r="15" spans="1:2" x14ac:dyDescent="0.25">
      <c r="A15" t="s">
        <v>529</v>
      </c>
      <c r="B15" t="s">
        <v>528</v>
      </c>
    </row>
    <row r="16" spans="1:2" x14ac:dyDescent="0.25">
      <c r="A16" t="s">
        <v>527</v>
      </c>
      <c r="B16" t="s">
        <v>526</v>
      </c>
    </row>
    <row r="17" spans="1:2" x14ac:dyDescent="0.25">
      <c r="A17" t="s">
        <v>525</v>
      </c>
      <c r="B17" t="s">
        <v>524</v>
      </c>
    </row>
    <row r="18" spans="1:2" x14ac:dyDescent="0.25">
      <c r="A18" t="s">
        <v>523</v>
      </c>
      <c r="B18" t="s">
        <v>522</v>
      </c>
    </row>
    <row r="19" spans="1:2" x14ac:dyDescent="0.25">
      <c r="A19" t="s">
        <v>521</v>
      </c>
      <c r="B19" t="s">
        <v>520</v>
      </c>
    </row>
    <row r="20" spans="1:2" x14ac:dyDescent="0.25">
      <c r="A20" t="s">
        <v>519</v>
      </c>
      <c r="B20" t="s">
        <v>518</v>
      </c>
    </row>
    <row r="21" spans="1:2" x14ac:dyDescent="0.25">
      <c r="A21" t="s">
        <v>517</v>
      </c>
      <c r="B21" t="s">
        <v>516</v>
      </c>
    </row>
    <row r="22" spans="1:2" x14ac:dyDescent="0.25">
      <c r="A22" t="s">
        <v>515</v>
      </c>
      <c r="B22" t="s">
        <v>514</v>
      </c>
    </row>
    <row r="23" spans="1:2" x14ac:dyDescent="0.25">
      <c r="A23" t="s">
        <v>513</v>
      </c>
      <c r="B23" t="s">
        <v>512</v>
      </c>
    </row>
    <row r="24" spans="1:2" x14ac:dyDescent="0.25">
      <c r="A24" t="s">
        <v>511</v>
      </c>
      <c r="B24" t="s">
        <v>510</v>
      </c>
    </row>
    <row r="25" spans="1:2" x14ac:dyDescent="0.25">
      <c r="A25" t="s">
        <v>509</v>
      </c>
      <c r="B25" t="s">
        <v>508</v>
      </c>
    </row>
    <row r="26" spans="1:2" x14ac:dyDescent="0.25">
      <c r="A26" t="s">
        <v>507</v>
      </c>
      <c r="B26" t="s">
        <v>506</v>
      </c>
    </row>
    <row r="27" spans="1:2" x14ac:dyDescent="0.25">
      <c r="A27" t="s">
        <v>505</v>
      </c>
      <c r="B27" t="s">
        <v>504</v>
      </c>
    </row>
    <row r="28" spans="1:2" x14ac:dyDescent="0.25">
      <c r="A28" t="s">
        <v>503</v>
      </c>
      <c r="B28" t="s">
        <v>502</v>
      </c>
    </row>
    <row r="29" spans="1:2" x14ac:dyDescent="0.25">
      <c r="A29" t="s">
        <v>501</v>
      </c>
      <c r="B29" t="s">
        <v>500</v>
      </c>
    </row>
    <row r="30" spans="1:2" x14ac:dyDescent="0.25">
      <c r="A30" t="s">
        <v>499</v>
      </c>
      <c r="B30" t="s">
        <v>498</v>
      </c>
    </row>
    <row r="31" spans="1:2" x14ac:dyDescent="0.25">
      <c r="A31" t="s">
        <v>497</v>
      </c>
      <c r="B31" t="s">
        <v>496</v>
      </c>
    </row>
    <row r="32" spans="1:2" x14ac:dyDescent="0.25">
      <c r="A32" t="s">
        <v>495</v>
      </c>
      <c r="B32" t="s">
        <v>494</v>
      </c>
    </row>
    <row r="33" spans="1:2" x14ac:dyDescent="0.25">
      <c r="A33" t="s">
        <v>493</v>
      </c>
      <c r="B33" t="s">
        <v>492</v>
      </c>
    </row>
    <row r="34" spans="1:2" x14ac:dyDescent="0.25">
      <c r="A34" t="s">
        <v>491</v>
      </c>
      <c r="B34" t="s">
        <v>490</v>
      </c>
    </row>
    <row r="35" spans="1:2" x14ac:dyDescent="0.25">
      <c r="A35" t="s">
        <v>489</v>
      </c>
      <c r="B35" t="s">
        <v>488</v>
      </c>
    </row>
    <row r="36" spans="1:2" x14ac:dyDescent="0.25">
      <c r="A36" t="s">
        <v>487</v>
      </c>
      <c r="B36" t="s">
        <v>486</v>
      </c>
    </row>
    <row r="37" spans="1:2" x14ac:dyDescent="0.25">
      <c r="A37" t="s">
        <v>485</v>
      </c>
      <c r="B37" t="s">
        <v>484</v>
      </c>
    </row>
    <row r="38" spans="1:2" x14ac:dyDescent="0.25">
      <c r="A38" t="s">
        <v>483</v>
      </c>
      <c r="B38" t="s">
        <v>482</v>
      </c>
    </row>
    <row r="39" spans="1:2" x14ac:dyDescent="0.25">
      <c r="A39" t="s">
        <v>481</v>
      </c>
      <c r="B39" t="s">
        <v>480</v>
      </c>
    </row>
    <row r="40" spans="1:2" x14ac:dyDescent="0.25">
      <c r="A40" t="s">
        <v>479</v>
      </c>
      <c r="B40" t="s">
        <v>478</v>
      </c>
    </row>
    <row r="41" spans="1:2" x14ac:dyDescent="0.25">
      <c r="A41" t="s">
        <v>477</v>
      </c>
      <c r="B41" t="s">
        <v>476</v>
      </c>
    </row>
    <row r="42" spans="1:2" x14ac:dyDescent="0.25">
      <c r="A42" t="s">
        <v>475</v>
      </c>
      <c r="B42" t="s">
        <v>474</v>
      </c>
    </row>
    <row r="43" spans="1:2" x14ac:dyDescent="0.25">
      <c r="A43" t="s">
        <v>473</v>
      </c>
      <c r="B43" t="s">
        <v>472</v>
      </c>
    </row>
    <row r="44" spans="1:2" x14ac:dyDescent="0.25">
      <c r="A44" t="s">
        <v>471</v>
      </c>
      <c r="B44" t="s">
        <v>470</v>
      </c>
    </row>
    <row r="45" spans="1:2" x14ac:dyDescent="0.25">
      <c r="A45" t="s">
        <v>469</v>
      </c>
      <c r="B45" t="s">
        <v>468</v>
      </c>
    </row>
    <row r="46" spans="1:2" x14ac:dyDescent="0.25">
      <c r="A46" t="s">
        <v>467</v>
      </c>
      <c r="B46" t="s">
        <v>466</v>
      </c>
    </row>
    <row r="47" spans="1:2" x14ac:dyDescent="0.25">
      <c r="A47" t="s">
        <v>465</v>
      </c>
      <c r="B47" t="s">
        <v>464</v>
      </c>
    </row>
    <row r="48" spans="1:2" x14ac:dyDescent="0.25">
      <c r="A48" t="s">
        <v>463</v>
      </c>
      <c r="B48" t="s">
        <v>462</v>
      </c>
    </row>
    <row r="49" spans="1:2" x14ac:dyDescent="0.25">
      <c r="A49" t="s">
        <v>461</v>
      </c>
      <c r="B49" t="s">
        <v>460</v>
      </c>
    </row>
    <row r="50" spans="1:2" x14ac:dyDescent="0.25">
      <c r="A50" t="s">
        <v>459</v>
      </c>
      <c r="B50" t="s">
        <v>458</v>
      </c>
    </row>
    <row r="51" spans="1:2" x14ac:dyDescent="0.25">
      <c r="A51" t="s">
        <v>457</v>
      </c>
      <c r="B51" t="s">
        <v>456</v>
      </c>
    </row>
    <row r="52" spans="1:2" x14ac:dyDescent="0.25">
      <c r="A52" t="s">
        <v>455</v>
      </c>
      <c r="B52" t="s">
        <v>45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42"/>
  <sheetViews>
    <sheetView workbookViewId="0"/>
  </sheetViews>
  <sheetFormatPr defaultRowHeight="15" x14ac:dyDescent="0.25"/>
  <sheetData>
    <row r="1" spans="1:2" x14ac:dyDescent="0.25">
      <c r="A1" t="s">
        <v>641</v>
      </c>
      <c r="B1" t="s">
        <v>640</v>
      </c>
    </row>
    <row r="2" spans="1:2" x14ac:dyDescent="0.25">
      <c r="A2" t="s">
        <v>639</v>
      </c>
      <c r="B2" t="s">
        <v>638</v>
      </c>
    </row>
    <row r="3" spans="1:2" x14ac:dyDescent="0.25">
      <c r="A3" t="s">
        <v>637</v>
      </c>
      <c r="B3" t="s">
        <v>636</v>
      </c>
    </row>
    <row r="4" spans="1:2" x14ac:dyDescent="0.25">
      <c r="A4" t="s">
        <v>635</v>
      </c>
      <c r="B4" t="s">
        <v>634</v>
      </c>
    </row>
    <row r="5" spans="1:2" x14ac:dyDescent="0.25">
      <c r="A5" t="s">
        <v>633</v>
      </c>
      <c r="B5" t="s">
        <v>632</v>
      </c>
    </row>
    <row r="6" spans="1:2" x14ac:dyDescent="0.25">
      <c r="A6" t="s">
        <v>631</v>
      </c>
      <c r="B6" t="s">
        <v>630</v>
      </c>
    </row>
    <row r="7" spans="1:2" x14ac:dyDescent="0.25">
      <c r="A7" t="s">
        <v>629</v>
      </c>
      <c r="B7" t="s">
        <v>628</v>
      </c>
    </row>
    <row r="8" spans="1:2" x14ac:dyDescent="0.25">
      <c r="A8" t="s">
        <v>627</v>
      </c>
      <c r="B8" t="s">
        <v>626</v>
      </c>
    </row>
    <row r="9" spans="1:2" x14ac:dyDescent="0.25">
      <c r="A9" t="s">
        <v>625</v>
      </c>
      <c r="B9" t="s">
        <v>624</v>
      </c>
    </row>
    <row r="10" spans="1:2" x14ac:dyDescent="0.25">
      <c r="A10" t="s">
        <v>623</v>
      </c>
      <c r="B10" t="s">
        <v>622</v>
      </c>
    </row>
    <row r="11" spans="1:2" x14ac:dyDescent="0.25">
      <c r="A11" t="s">
        <v>621</v>
      </c>
      <c r="B11" t="s">
        <v>620</v>
      </c>
    </row>
    <row r="12" spans="1:2" x14ac:dyDescent="0.25">
      <c r="A12" t="s">
        <v>619</v>
      </c>
      <c r="B12" t="s">
        <v>618</v>
      </c>
    </row>
    <row r="13" spans="1:2" x14ac:dyDescent="0.25">
      <c r="A13" t="s">
        <v>617</v>
      </c>
      <c r="B13" t="s">
        <v>616</v>
      </c>
    </row>
    <row r="14" spans="1:2" x14ac:dyDescent="0.25">
      <c r="A14" t="s">
        <v>615</v>
      </c>
      <c r="B14" t="s">
        <v>614</v>
      </c>
    </row>
    <row r="15" spans="1:2" x14ac:dyDescent="0.25">
      <c r="A15" t="s">
        <v>613</v>
      </c>
      <c r="B15" t="s">
        <v>612</v>
      </c>
    </row>
    <row r="16" spans="1:2" x14ac:dyDescent="0.25">
      <c r="A16" t="s">
        <v>611</v>
      </c>
      <c r="B16" t="s">
        <v>610</v>
      </c>
    </row>
    <row r="17" spans="1:2" x14ac:dyDescent="0.25">
      <c r="A17" t="s">
        <v>609</v>
      </c>
      <c r="B17" t="s">
        <v>608</v>
      </c>
    </row>
    <row r="18" spans="1:2" x14ac:dyDescent="0.25">
      <c r="A18" t="s">
        <v>607</v>
      </c>
      <c r="B18" t="s">
        <v>606</v>
      </c>
    </row>
    <row r="19" spans="1:2" x14ac:dyDescent="0.25">
      <c r="A19" t="s">
        <v>605</v>
      </c>
      <c r="B19" t="s">
        <v>604</v>
      </c>
    </row>
    <row r="20" spans="1:2" x14ac:dyDescent="0.25">
      <c r="A20" t="s">
        <v>603</v>
      </c>
      <c r="B20" t="s">
        <v>602</v>
      </c>
    </row>
    <row r="21" spans="1:2" x14ac:dyDescent="0.25">
      <c r="A21" t="s">
        <v>601</v>
      </c>
      <c r="B21" t="s">
        <v>600</v>
      </c>
    </row>
    <row r="22" spans="1:2" x14ac:dyDescent="0.25">
      <c r="A22" t="s">
        <v>599</v>
      </c>
      <c r="B22" t="s">
        <v>598</v>
      </c>
    </row>
    <row r="23" spans="1:2" x14ac:dyDescent="0.25">
      <c r="A23" t="s">
        <v>597</v>
      </c>
      <c r="B23" t="s">
        <v>596</v>
      </c>
    </row>
    <row r="24" spans="1:2" x14ac:dyDescent="0.25">
      <c r="A24" t="s">
        <v>595</v>
      </c>
      <c r="B24" t="s">
        <v>594</v>
      </c>
    </row>
    <row r="25" spans="1:2" x14ac:dyDescent="0.25">
      <c r="A25" t="s">
        <v>593</v>
      </c>
      <c r="B25" t="s">
        <v>592</v>
      </c>
    </row>
    <row r="26" spans="1:2" x14ac:dyDescent="0.25">
      <c r="A26" t="s">
        <v>591</v>
      </c>
      <c r="B26" t="s">
        <v>590</v>
      </c>
    </row>
    <row r="27" spans="1:2" x14ac:dyDescent="0.25">
      <c r="A27" t="s">
        <v>589</v>
      </c>
      <c r="B27" t="s">
        <v>588</v>
      </c>
    </row>
    <row r="28" spans="1:2" x14ac:dyDescent="0.25">
      <c r="A28" t="s">
        <v>587</v>
      </c>
      <c r="B28" t="s">
        <v>586</v>
      </c>
    </row>
    <row r="29" spans="1:2" x14ac:dyDescent="0.25">
      <c r="A29" t="s">
        <v>585</v>
      </c>
      <c r="B29" t="s">
        <v>584</v>
      </c>
    </row>
    <row r="30" spans="1:2" x14ac:dyDescent="0.25">
      <c r="A30" t="s">
        <v>583</v>
      </c>
      <c r="B30" t="s">
        <v>582</v>
      </c>
    </row>
    <row r="31" spans="1:2" x14ac:dyDescent="0.25">
      <c r="A31" t="s">
        <v>581</v>
      </c>
      <c r="B31" t="s">
        <v>580</v>
      </c>
    </row>
    <row r="32" spans="1:2" x14ac:dyDescent="0.25">
      <c r="A32" t="s">
        <v>579</v>
      </c>
      <c r="B32" t="s">
        <v>578</v>
      </c>
    </row>
    <row r="33" spans="1:2" x14ac:dyDescent="0.25">
      <c r="A33" t="s">
        <v>577</v>
      </c>
      <c r="B33" t="s">
        <v>576</v>
      </c>
    </row>
    <row r="34" spans="1:2" x14ac:dyDescent="0.25">
      <c r="A34" t="s">
        <v>575</v>
      </c>
      <c r="B34" t="s">
        <v>574</v>
      </c>
    </row>
    <row r="35" spans="1:2" x14ac:dyDescent="0.25">
      <c r="A35" t="s">
        <v>573</v>
      </c>
      <c r="B35" t="s">
        <v>572</v>
      </c>
    </row>
    <row r="36" spans="1:2" x14ac:dyDescent="0.25">
      <c r="A36" t="s">
        <v>571</v>
      </c>
      <c r="B36" t="s">
        <v>570</v>
      </c>
    </row>
    <row r="37" spans="1:2" x14ac:dyDescent="0.25">
      <c r="A37" t="s">
        <v>569</v>
      </c>
      <c r="B37" t="s">
        <v>568</v>
      </c>
    </row>
    <row r="38" spans="1:2" x14ac:dyDescent="0.25">
      <c r="A38" t="s">
        <v>567</v>
      </c>
      <c r="B38" t="s">
        <v>566</v>
      </c>
    </row>
    <row r="39" spans="1:2" x14ac:dyDescent="0.25">
      <c r="A39" t="s">
        <v>565</v>
      </c>
      <c r="B39" t="s">
        <v>564</v>
      </c>
    </row>
    <row r="40" spans="1:2" x14ac:dyDescent="0.25">
      <c r="A40" t="s">
        <v>563</v>
      </c>
      <c r="B40" t="s">
        <v>562</v>
      </c>
    </row>
    <row r="41" spans="1:2" x14ac:dyDescent="0.25">
      <c r="A41" t="s">
        <v>561</v>
      </c>
      <c r="B41" t="s">
        <v>560</v>
      </c>
    </row>
    <row r="42" spans="1:2" x14ac:dyDescent="0.25">
      <c r="A42" t="s">
        <v>559</v>
      </c>
      <c r="B42" t="s">
        <v>5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mmary</vt:lpstr>
      <vt:lpstr>Deinococcales</vt:lpstr>
      <vt:lpstr>Flavobacteriales</vt:lpstr>
      <vt:lpstr>Paenbacillaceae</vt:lpstr>
      <vt:lpstr>Rhodococcus</vt:lpstr>
      <vt:lpstr>Haloferacales</vt:lpstr>
      <vt:lpstr>Methanosarcina</vt:lpstr>
      <vt:lpstr>Sulfolobales</vt:lpstr>
      <vt:lpstr>Thermococca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CBI User</dc:creator>
  <cp:lastModifiedBy>makarova</cp:lastModifiedBy>
  <dcterms:created xsi:type="dcterms:W3CDTF">2021-02-11T01:52:38Z</dcterms:created>
  <dcterms:modified xsi:type="dcterms:W3CDTF">2022-07-12T19:03:42Z</dcterms:modified>
</cp:coreProperties>
</file>